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Urbanrural\"/>
    </mc:Choice>
  </mc:AlternateContent>
  <bookViews>
    <workbookView xWindow="0" yWindow="0" windowWidth="19545" windowHeight="8340"/>
  </bookViews>
  <sheets>
    <sheet name="ur" sheetId="1" r:id="rId1"/>
    <sheet name="Sheet1" sheetId="2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J35" i="1" l="1"/>
  <c r="I35" i="1"/>
  <c r="H35" i="1"/>
  <c r="G35" i="1"/>
</calcChain>
</file>

<file path=xl/sharedStrings.xml><?xml version="1.0" encoding="utf-8"?>
<sst xmlns="http://schemas.openxmlformats.org/spreadsheetml/2006/main" count="198" uniqueCount="38">
  <si>
    <t>yr</t>
  </si>
  <si>
    <t>pop</t>
  </si>
  <si>
    <t>group</t>
  </si>
  <si>
    <t>loc</t>
  </si>
  <si>
    <t>nest</t>
  </si>
  <si>
    <t>laydate</t>
  </si>
  <si>
    <t>avtemp3</t>
  </si>
  <si>
    <t>avhum3</t>
  </si>
  <si>
    <t>avtemp18</t>
  </si>
  <si>
    <t>avhum18</t>
  </si>
  <si>
    <t>el</t>
  </si>
  <si>
    <t>cs</t>
  </si>
  <si>
    <t>total_3</t>
  </si>
  <si>
    <t>total_18</t>
  </si>
  <si>
    <t>can_3</t>
  </si>
  <si>
    <t>can_18</t>
  </si>
  <si>
    <t>pseudo_3</t>
  </si>
  <si>
    <t>pseudo_18</t>
  </si>
  <si>
    <t>ecoli_3</t>
  </si>
  <si>
    <t>ecoli_18</t>
  </si>
  <si>
    <t>bac_3</t>
  </si>
  <si>
    <t>bac_18</t>
  </si>
  <si>
    <t>norway</t>
  </si>
  <si>
    <t>nat</t>
  </si>
  <si>
    <t>urban</t>
  </si>
  <si>
    <t>e</t>
  </si>
  <si>
    <t>l</t>
  </si>
  <si>
    <t>11B</t>
  </si>
  <si>
    <t>29C</t>
  </si>
  <si>
    <t>rural</t>
  </si>
  <si>
    <t>qcont</t>
  </si>
  <si>
    <t>K1</t>
  </si>
  <si>
    <t>K2</t>
  </si>
  <si>
    <t>K3</t>
  </si>
  <si>
    <t>K4</t>
  </si>
  <si>
    <t>K5</t>
  </si>
  <si>
    <t>K6</t>
  </si>
  <si>
    <t>K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17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2:$V$2</c:f>
              <c:numCache>
                <c:formatCode>General</c:formatCode>
                <c:ptCount val="2"/>
                <c:pt idx="0">
                  <c:v>1.0257499999999999</c:v>
                </c:pt>
                <c:pt idx="1">
                  <c:v>0.4483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7EAA-4692-ABB7-BC99BCBEEC8F}"/>
            </c:ext>
          </c:extLst>
        </c:ser>
        <c:ser>
          <c:idx val="18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3:$V$3</c:f>
              <c:numCache>
                <c:formatCode>General</c:formatCode>
                <c:ptCount val="2"/>
                <c:pt idx="0">
                  <c:v>0.49013000000000001</c:v>
                </c:pt>
                <c:pt idx="1">
                  <c:v>0.1303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7EAA-4692-ABB7-BC99BCBEEC8F}"/>
            </c:ext>
          </c:extLst>
        </c:ser>
        <c:ser>
          <c:idx val="19"/>
          <c:order val="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4:$V$4</c:f>
              <c:numCache>
                <c:formatCode>General</c:formatCode>
                <c:ptCount val="2"/>
                <c:pt idx="0">
                  <c:v>0.25896000000000002</c:v>
                </c:pt>
                <c:pt idx="1">
                  <c:v>0.34943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7EAA-4692-ABB7-BC99BCBEEC8F}"/>
            </c:ext>
          </c:extLst>
        </c:ser>
        <c:ser>
          <c:idx val="20"/>
          <c:order val="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5:$V$5</c:f>
              <c:numCache>
                <c:formatCode>General</c:formatCode>
                <c:ptCount val="2"/>
                <c:pt idx="0">
                  <c:v>3.7819999999999999E-2</c:v>
                </c:pt>
                <c:pt idx="1">
                  <c:v>4.365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7EAA-4692-ABB7-BC99BCBEEC8F}"/>
            </c:ext>
          </c:extLst>
        </c:ser>
        <c:ser>
          <c:idx val="21"/>
          <c:order val="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6:$V$6</c:f>
              <c:numCache>
                <c:formatCode>General</c:formatCode>
                <c:ptCount val="2"/>
                <c:pt idx="0">
                  <c:v>0.32639000000000001</c:v>
                </c:pt>
                <c:pt idx="1">
                  <c:v>0.4014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7EAA-4692-ABB7-BC99BCBEEC8F}"/>
            </c:ext>
          </c:extLst>
        </c:ser>
        <c:ser>
          <c:idx val="22"/>
          <c:order val="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7:$V$7</c:f>
              <c:numCache>
                <c:formatCode>General</c:formatCode>
                <c:ptCount val="2"/>
                <c:pt idx="0">
                  <c:v>0.84386000000000005</c:v>
                </c:pt>
                <c:pt idx="1">
                  <c:v>0.539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7EAA-4692-ABB7-BC99BCBEEC8F}"/>
            </c:ext>
          </c:extLst>
        </c:ser>
        <c:ser>
          <c:idx val="23"/>
          <c:order val="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7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8:$V$8</c:f>
              <c:numCache>
                <c:formatCode>General</c:formatCode>
                <c:ptCount val="2"/>
                <c:pt idx="0">
                  <c:v>0.32682</c:v>
                </c:pt>
                <c:pt idx="1">
                  <c:v>0.4034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7EAA-4692-ABB7-BC99BCBEEC8F}"/>
            </c:ext>
          </c:extLst>
        </c:ser>
        <c:ser>
          <c:idx val="24"/>
          <c:order val="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9:$V$9</c:f>
              <c:numCache>
                <c:formatCode>General</c:formatCode>
                <c:ptCount val="2"/>
                <c:pt idx="0">
                  <c:v>0.25606000000000001</c:v>
                </c:pt>
                <c:pt idx="1">
                  <c:v>1.757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7EAA-4692-ABB7-BC99BCBEEC8F}"/>
            </c:ext>
          </c:extLst>
        </c:ser>
        <c:ser>
          <c:idx val="25"/>
          <c:order val="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3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10:$V$10</c:f>
              <c:numCache>
                <c:formatCode>General</c:formatCode>
                <c:ptCount val="2"/>
                <c:pt idx="0">
                  <c:v>5.9299999999999999E-2</c:v>
                </c:pt>
                <c:pt idx="1">
                  <c:v>0.4453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7EAA-4692-ABB7-BC99BCBEEC8F}"/>
            </c:ext>
          </c:extLst>
        </c:ser>
        <c:ser>
          <c:idx val="26"/>
          <c:order val="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6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11:$V$11</c:f>
              <c:numCache>
                <c:formatCode>General</c:formatCode>
                <c:ptCount val="2"/>
                <c:pt idx="0">
                  <c:v>0.27400000000000002</c:v>
                </c:pt>
                <c:pt idx="1">
                  <c:v>0.55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7EAA-4692-ABB7-BC99BCBEEC8F}"/>
            </c:ext>
          </c:extLst>
        </c:ser>
        <c:ser>
          <c:idx val="27"/>
          <c:order val="1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0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ur!$U$12:$V$12</c:f>
              <c:numCache>
                <c:formatCode>General</c:formatCode>
                <c:ptCount val="2"/>
                <c:pt idx="0">
                  <c:v>0.77329999999999999</c:v>
                </c:pt>
                <c:pt idx="1">
                  <c:v>0.25052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7EAA-4692-ABB7-BC99BCBEEC8F}"/>
            </c:ext>
          </c:extLst>
        </c:ser>
        <c:ser>
          <c:idx val="28"/>
          <c:order val="1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3:$V$13</c:f>
              <c:numCache>
                <c:formatCode>General</c:formatCode>
                <c:ptCount val="2"/>
                <c:pt idx="0">
                  <c:v>0.36786000000000002</c:v>
                </c:pt>
                <c:pt idx="1">
                  <c:v>3.060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7EAA-4692-ABB7-BC99BCBEEC8F}"/>
            </c:ext>
          </c:extLst>
        </c:ser>
        <c:ser>
          <c:idx val="29"/>
          <c:order val="1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4:$V$14</c:f>
              <c:numCache>
                <c:formatCode>General</c:formatCode>
                <c:ptCount val="2"/>
                <c:pt idx="0">
                  <c:v>0.28262999999999999</c:v>
                </c:pt>
                <c:pt idx="1">
                  <c:v>0.38713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7EAA-4692-ABB7-BC99BCBEEC8F}"/>
            </c:ext>
          </c:extLst>
        </c:ser>
        <c:ser>
          <c:idx val="30"/>
          <c:order val="1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5:$V$15</c:f>
              <c:numCache>
                <c:formatCode>General</c:formatCode>
                <c:ptCount val="2"/>
                <c:pt idx="0">
                  <c:v>0.36529</c:v>
                </c:pt>
                <c:pt idx="1">
                  <c:v>0.3776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7EAA-4692-ABB7-BC99BCBEEC8F}"/>
            </c:ext>
          </c:extLst>
        </c:ser>
        <c:ser>
          <c:idx val="31"/>
          <c:order val="1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6:$V$16</c:f>
              <c:numCache>
                <c:formatCode>General</c:formatCode>
                <c:ptCount val="2"/>
                <c:pt idx="0">
                  <c:v>0.21984000000000001</c:v>
                </c:pt>
                <c:pt idx="1">
                  <c:v>2.042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7EAA-4692-ABB7-BC99BCBEEC8F}"/>
            </c:ext>
          </c:extLst>
        </c:ser>
        <c:ser>
          <c:idx val="32"/>
          <c:order val="1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7:$V$17</c:f>
              <c:numCache>
                <c:formatCode>General</c:formatCode>
                <c:ptCount val="2"/>
                <c:pt idx="0">
                  <c:v>0.47937000000000002</c:v>
                </c:pt>
                <c:pt idx="1">
                  <c:v>0.261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7EAA-4692-ABB7-BC99BCBEEC8F}"/>
            </c:ext>
          </c:extLst>
        </c:ser>
        <c:ser>
          <c:idx val="33"/>
          <c:order val="1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8:$V$18</c:f>
              <c:numCache>
                <c:formatCode>General</c:formatCode>
                <c:ptCount val="2"/>
                <c:pt idx="0">
                  <c:v>1.2137100000000001</c:v>
                </c:pt>
                <c:pt idx="1">
                  <c:v>0.46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7EAA-4692-ABB7-BC99BCBEEC8F}"/>
            </c:ext>
          </c:extLst>
        </c:ser>
        <c:ser>
          <c:idx val="0"/>
          <c:order val="1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2:$V$2</c:f>
              <c:numCache>
                <c:formatCode>General</c:formatCode>
                <c:ptCount val="2"/>
                <c:pt idx="0">
                  <c:v>1.0257499999999999</c:v>
                </c:pt>
                <c:pt idx="1">
                  <c:v>0.4483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7EAA-4692-ABB7-BC99BCBEEC8F}"/>
            </c:ext>
          </c:extLst>
        </c:ser>
        <c:ser>
          <c:idx val="1"/>
          <c:order val="1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3:$V$3</c:f>
              <c:numCache>
                <c:formatCode>General</c:formatCode>
                <c:ptCount val="2"/>
                <c:pt idx="0">
                  <c:v>0.49013000000000001</c:v>
                </c:pt>
                <c:pt idx="1">
                  <c:v>0.1303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7EAA-4692-ABB7-BC99BCBEEC8F}"/>
            </c:ext>
          </c:extLst>
        </c:ser>
        <c:ser>
          <c:idx val="2"/>
          <c:order val="1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4:$V$4</c:f>
              <c:numCache>
                <c:formatCode>General</c:formatCode>
                <c:ptCount val="2"/>
                <c:pt idx="0">
                  <c:v>0.25896000000000002</c:v>
                </c:pt>
                <c:pt idx="1">
                  <c:v>0.34943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7EAA-4692-ABB7-BC99BCBEEC8F}"/>
            </c:ext>
          </c:extLst>
        </c:ser>
        <c:ser>
          <c:idx val="3"/>
          <c:order val="2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5:$V$5</c:f>
              <c:numCache>
                <c:formatCode>General</c:formatCode>
                <c:ptCount val="2"/>
                <c:pt idx="0">
                  <c:v>3.7819999999999999E-2</c:v>
                </c:pt>
                <c:pt idx="1">
                  <c:v>4.365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7EAA-4692-ABB7-BC99BCBEEC8F}"/>
            </c:ext>
          </c:extLst>
        </c:ser>
        <c:ser>
          <c:idx val="4"/>
          <c:order val="2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6:$V$6</c:f>
              <c:numCache>
                <c:formatCode>General</c:formatCode>
                <c:ptCount val="2"/>
                <c:pt idx="0">
                  <c:v>0.32639000000000001</c:v>
                </c:pt>
                <c:pt idx="1">
                  <c:v>0.4014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7EAA-4692-ABB7-BC99BCBEEC8F}"/>
            </c:ext>
          </c:extLst>
        </c:ser>
        <c:ser>
          <c:idx val="5"/>
          <c:order val="2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7:$V$7</c:f>
              <c:numCache>
                <c:formatCode>General</c:formatCode>
                <c:ptCount val="2"/>
                <c:pt idx="0">
                  <c:v>0.84386000000000005</c:v>
                </c:pt>
                <c:pt idx="1">
                  <c:v>0.5392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7EAA-4692-ABB7-BC99BCBEEC8F}"/>
            </c:ext>
          </c:extLst>
        </c:ser>
        <c:ser>
          <c:idx val="6"/>
          <c:order val="23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8:$V$8</c:f>
              <c:numCache>
                <c:formatCode>General</c:formatCode>
                <c:ptCount val="2"/>
                <c:pt idx="0">
                  <c:v>0.32682</c:v>
                </c:pt>
                <c:pt idx="1">
                  <c:v>0.4034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7EAA-4692-ABB7-BC99BCBEEC8F}"/>
            </c:ext>
          </c:extLst>
        </c:ser>
        <c:ser>
          <c:idx val="7"/>
          <c:order val="24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9:$V$9</c:f>
              <c:numCache>
                <c:formatCode>General</c:formatCode>
                <c:ptCount val="2"/>
                <c:pt idx="0">
                  <c:v>0.25606000000000001</c:v>
                </c:pt>
                <c:pt idx="1">
                  <c:v>1.757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7EAA-4692-ABB7-BC99BCBEEC8F}"/>
            </c:ext>
          </c:extLst>
        </c:ser>
        <c:ser>
          <c:idx val="8"/>
          <c:order val="25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0:$V$10</c:f>
              <c:numCache>
                <c:formatCode>General</c:formatCode>
                <c:ptCount val="2"/>
                <c:pt idx="0">
                  <c:v>5.9299999999999999E-2</c:v>
                </c:pt>
                <c:pt idx="1">
                  <c:v>0.4453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7EAA-4692-ABB7-BC99BCBEEC8F}"/>
            </c:ext>
          </c:extLst>
        </c:ser>
        <c:ser>
          <c:idx val="9"/>
          <c:order val="26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1:$V$11</c:f>
              <c:numCache>
                <c:formatCode>General</c:formatCode>
                <c:ptCount val="2"/>
                <c:pt idx="0">
                  <c:v>0.27400000000000002</c:v>
                </c:pt>
                <c:pt idx="1">
                  <c:v>0.55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7EAA-4692-ABB7-BC99BCBEEC8F}"/>
            </c:ext>
          </c:extLst>
        </c:ser>
        <c:ser>
          <c:idx val="10"/>
          <c:order val="27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2:$V$12</c:f>
              <c:numCache>
                <c:formatCode>General</c:formatCode>
                <c:ptCount val="2"/>
                <c:pt idx="0">
                  <c:v>0.77329999999999999</c:v>
                </c:pt>
                <c:pt idx="1">
                  <c:v>0.25052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7EAA-4692-ABB7-BC99BCBEEC8F}"/>
            </c:ext>
          </c:extLst>
        </c:ser>
        <c:ser>
          <c:idx val="11"/>
          <c:order val="28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3:$V$13</c:f>
              <c:numCache>
                <c:formatCode>General</c:formatCode>
                <c:ptCount val="2"/>
                <c:pt idx="0">
                  <c:v>0.36786000000000002</c:v>
                </c:pt>
                <c:pt idx="1">
                  <c:v>3.060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7EAA-4692-ABB7-BC99BCBEEC8F}"/>
            </c:ext>
          </c:extLst>
        </c:ser>
        <c:ser>
          <c:idx val="12"/>
          <c:order val="29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4:$V$14</c:f>
              <c:numCache>
                <c:formatCode>General</c:formatCode>
                <c:ptCount val="2"/>
                <c:pt idx="0">
                  <c:v>0.28262999999999999</c:v>
                </c:pt>
                <c:pt idx="1">
                  <c:v>0.38713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7EAA-4692-ABB7-BC99BCBEEC8F}"/>
            </c:ext>
          </c:extLst>
        </c:ser>
        <c:ser>
          <c:idx val="13"/>
          <c:order val="30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5:$V$15</c:f>
              <c:numCache>
                <c:formatCode>General</c:formatCode>
                <c:ptCount val="2"/>
                <c:pt idx="0">
                  <c:v>0.36529</c:v>
                </c:pt>
                <c:pt idx="1">
                  <c:v>0.3776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7EAA-4692-ABB7-BC99BCBEEC8F}"/>
            </c:ext>
          </c:extLst>
        </c:ser>
        <c:ser>
          <c:idx val="14"/>
          <c:order val="31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6:$V$16</c:f>
              <c:numCache>
                <c:formatCode>General</c:formatCode>
                <c:ptCount val="2"/>
                <c:pt idx="0">
                  <c:v>0.21984000000000001</c:v>
                </c:pt>
                <c:pt idx="1">
                  <c:v>2.042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7EAA-4692-ABB7-BC99BCBEEC8F}"/>
            </c:ext>
          </c:extLst>
        </c:ser>
        <c:ser>
          <c:idx val="16"/>
          <c:order val="32"/>
          <c:spPr>
            <a:ln w="6350" cap="rnd">
              <a:noFill/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7:$V$17</c:f>
              <c:numCache>
                <c:formatCode>General</c:formatCode>
                <c:ptCount val="2"/>
                <c:pt idx="0">
                  <c:v>0.47937000000000002</c:v>
                </c:pt>
                <c:pt idx="1">
                  <c:v>0.261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7EAA-4692-ABB7-BC99BCBEEC8F}"/>
            </c:ext>
          </c:extLst>
        </c:ser>
        <c:ser>
          <c:idx val="15"/>
          <c:order val="33"/>
          <c:spPr>
            <a:ln w="63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U$18:$V$18</c:f>
              <c:numCache>
                <c:formatCode>General</c:formatCode>
                <c:ptCount val="2"/>
                <c:pt idx="0">
                  <c:v>1.2137100000000001</c:v>
                </c:pt>
                <c:pt idx="1">
                  <c:v>0.461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7EAA-4692-ABB7-BC99BCBEEC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2728"/>
        <c:crosses val="autoZero"/>
        <c:crossBetween val="between"/>
      </c:valAx>
      <c:spPr>
        <a:noFill/>
        <a:ln w="127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</a:t>
            </a:r>
          </a:p>
        </c:rich>
      </c:tx>
      <c:layout/>
      <c:overlay val="0"/>
      <c:spPr>
        <a:solidFill>
          <a:schemeClr val="bg1"/>
        </a:solidFill>
        <a:ln w="31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8965979124112739"/>
          <c:y val="0.17171306667452693"/>
          <c:w val="0.70093369912046255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19:$N$19</c:f>
              <c:numCache>
                <c:formatCode>General</c:formatCode>
                <c:ptCount val="2"/>
                <c:pt idx="0">
                  <c:v>2.15326</c:v>
                </c:pt>
                <c:pt idx="1">
                  <c:v>1.889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B4-4736-B9D3-22863891A4C0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0:$N$20</c:f>
              <c:numCache>
                <c:formatCode>General</c:formatCode>
                <c:ptCount val="2"/>
                <c:pt idx="0">
                  <c:v>2.25061</c:v>
                </c:pt>
                <c:pt idx="1">
                  <c:v>2.33510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B4-4736-B9D3-22863891A4C0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1:$N$21</c:f>
              <c:numCache>
                <c:formatCode>General</c:formatCode>
                <c:ptCount val="2"/>
                <c:pt idx="0">
                  <c:v>1.7802</c:v>
                </c:pt>
                <c:pt idx="1">
                  <c:v>1.7806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5B4-4736-B9D3-22863891A4C0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2:$N$22</c:f>
              <c:numCache>
                <c:formatCode>General</c:formatCode>
                <c:ptCount val="2"/>
                <c:pt idx="0">
                  <c:v>1.7898000000000001</c:v>
                </c:pt>
                <c:pt idx="1">
                  <c:v>2.3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5B4-4736-B9D3-22863891A4C0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3:$N$23</c:f>
              <c:numCache>
                <c:formatCode>General</c:formatCode>
                <c:ptCount val="2"/>
                <c:pt idx="0">
                  <c:v>2.25556</c:v>
                </c:pt>
                <c:pt idx="1">
                  <c:v>2.33856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5B4-4736-B9D3-22863891A4C0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4:$N$24</c:f>
              <c:numCache>
                <c:formatCode>General</c:formatCode>
                <c:ptCount val="2"/>
                <c:pt idx="0">
                  <c:v>2.0240399999999998</c:v>
                </c:pt>
                <c:pt idx="1">
                  <c:v>2.11879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5B4-4736-B9D3-22863891A4C0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5:$N$25</c:f>
              <c:numCache>
                <c:formatCode>General</c:formatCode>
                <c:ptCount val="2"/>
                <c:pt idx="0">
                  <c:v>2.7861799999999999</c:v>
                </c:pt>
                <c:pt idx="1">
                  <c:v>2.0035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5B4-4736-B9D3-22863891A4C0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6:$N$26</c:f>
              <c:numCache>
                <c:formatCode>General</c:formatCode>
                <c:ptCount val="2"/>
                <c:pt idx="0">
                  <c:v>2.5737399999999999</c:v>
                </c:pt>
                <c:pt idx="1">
                  <c:v>2.5267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5B4-4736-B9D3-22863891A4C0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7:$N$27</c:f>
              <c:numCache>
                <c:formatCode>General</c:formatCode>
                <c:ptCount val="2"/>
                <c:pt idx="0">
                  <c:v>2.5627800000000001</c:v>
                </c:pt>
                <c:pt idx="1">
                  <c:v>2.2451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5B4-4736-B9D3-22863891A4C0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8:$N$28</c:f>
              <c:numCache>
                <c:formatCode>General</c:formatCode>
                <c:ptCount val="2"/>
                <c:pt idx="0">
                  <c:v>1.9575</c:v>
                </c:pt>
                <c:pt idx="1">
                  <c:v>2.2193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5B4-4736-B9D3-22863891A4C0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29:$N$29</c:f>
              <c:numCache>
                <c:formatCode>General</c:formatCode>
                <c:ptCount val="2"/>
                <c:pt idx="0">
                  <c:v>2.5409000000000002</c:v>
                </c:pt>
                <c:pt idx="1">
                  <c:v>2.1569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5B4-4736-B9D3-22863891A4C0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30:$N$30</c:f>
              <c:numCache>
                <c:formatCode>General</c:formatCode>
                <c:ptCount val="2"/>
                <c:pt idx="0">
                  <c:v>2.12018</c:v>
                </c:pt>
                <c:pt idx="1">
                  <c:v>2.50871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5B4-4736-B9D3-22863891A4C0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31:$N$31</c:f>
              <c:numCache>
                <c:formatCode>General</c:formatCode>
                <c:ptCount val="2"/>
                <c:pt idx="0">
                  <c:v>2.0453899999999998</c:v>
                </c:pt>
                <c:pt idx="1">
                  <c:v>1.98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5B4-4736-B9D3-22863891A4C0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M$32:$N$32</c:f>
              <c:numCache>
                <c:formatCode>General</c:formatCode>
                <c:ptCount val="2"/>
                <c:pt idx="0">
                  <c:v>1.89028</c:v>
                </c:pt>
                <c:pt idx="1">
                  <c:v>2.56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5B4-4736-B9D3-22863891A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97384"/>
        <c:axId val="325896992"/>
      </c:lineChart>
      <c:catAx>
        <c:axId val="325897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96992"/>
        <c:crosses val="autoZero"/>
        <c:auto val="1"/>
        <c:lblAlgn val="ctr"/>
        <c:lblOffset val="100"/>
        <c:noMultiLvlLbl val="0"/>
      </c:catAx>
      <c:valAx>
        <c:axId val="325896992"/>
        <c:scaling>
          <c:orientation val="minMax"/>
          <c:max val="4"/>
          <c:min val="-1"/>
        </c:scaling>
        <c:delete val="1"/>
        <c:axPos val="l"/>
        <c:numFmt formatCode="General" sourceLinked="1"/>
        <c:majorTickMark val="out"/>
        <c:minorTickMark val="none"/>
        <c:tickLblPos val="nextTo"/>
        <c:crossAx val="325897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6350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2:$T$2</c:f>
              <c:numCache>
                <c:formatCode>General</c:formatCode>
                <c:ptCount val="2"/>
                <c:pt idx="0">
                  <c:v>2.2710000000000001E-2</c:v>
                </c:pt>
                <c:pt idx="1">
                  <c:v>8.06299999999999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C2-4144-96D5-85F27AA9F2E0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3:$T$3</c:f>
              <c:numCache>
                <c:formatCode>General</c:formatCode>
                <c:ptCount val="2"/>
                <c:pt idx="0">
                  <c:v>7.2899999999999996E-3</c:v>
                </c:pt>
                <c:pt idx="1">
                  <c:v>2.0000000000000002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C2-4144-96D5-85F27AA9F2E0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4:$T$4</c:f>
              <c:numCache>
                <c:formatCode>General</c:formatCode>
                <c:ptCount val="2"/>
                <c:pt idx="0">
                  <c:v>1.9000000000000001E-4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C2-4144-96D5-85F27AA9F2E0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5:$T$5</c:f>
              <c:numCache>
                <c:formatCode>General</c:formatCode>
                <c:ptCount val="2"/>
                <c:pt idx="0">
                  <c:v>8.0000000000000007E-5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C2-4144-96D5-85F27AA9F2E0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6:$T$6</c:f>
              <c:numCache>
                <c:formatCode>General</c:formatCode>
                <c:ptCount val="2"/>
                <c:pt idx="0">
                  <c:v>3.5300000000000002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CC2-4144-96D5-85F27AA9F2E0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7:$T$7</c:f>
              <c:numCache>
                <c:formatCode>General</c:formatCode>
                <c:ptCount val="2"/>
                <c:pt idx="0">
                  <c:v>2.7099999999999999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CC2-4144-96D5-85F27AA9F2E0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8:$T$8</c:f>
              <c:numCache>
                <c:formatCode>General</c:formatCode>
                <c:ptCount val="2"/>
                <c:pt idx="0">
                  <c:v>1.9400000000000001E-3</c:v>
                </c:pt>
                <c:pt idx="1">
                  <c:v>4.0000000000000003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CC2-4144-96D5-85F27AA9F2E0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9:$T$9</c:f>
              <c:numCache>
                <c:formatCode>General</c:formatCode>
                <c:ptCount val="2"/>
                <c:pt idx="0">
                  <c:v>9.6200000000000001E-3</c:v>
                </c:pt>
                <c:pt idx="1">
                  <c:v>2.4000000000000001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CC2-4144-96D5-85F27AA9F2E0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0:$T$10</c:f>
              <c:numCache>
                <c:formatCode>General</c:formatCode>
                <c:ptCount val="2"/>
                <c:pt idx="0">
                  <c:v>1.102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CC2-4144-96D5-85F27AA9F2E0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1:$T$11</c:f>
              <c:numCache>
                <c:formatCode>General</c:formatCode>
                <c:ptCount val="2"/>
                <c:pt idx="0">
                  <c:v>8.1499999999999993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CC2-4144-96D5-85F27AA9F2E0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2:$T$12</c:f>
              <c:numCache>
                <c:formatCode>General</c:formatCode>
                <c:ptCount val="2"/>
                <c:pt idx="0">
                  <c:v>6.1999999999999998E-3</c:v>
                </c:pt>
                <c:pt idx="1">
                  <c:v>0.16100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CC2-4144-96D5-85F27AA9F2E0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3:$T$13</c:f>
              <c:numCache>
                <c:formatCode>General</c:formatCode>
                <c:ptCount val="2"/>
                <c:pt idx="0">
                  <c:v>1.72E-3</c:v>
                </c:pt>
                <c:pt idx="1">
                  <c:v>6.89000000000000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CC2-4144-96D5-85F27AA9F2E0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4:$T$14</c:f>
              <c:numCache>
                <c:formatCode>General</c:formatCode>
                <c:ptCount val="2"/>
                <c:pt idx="0">
                  <c:v>1.3600000000000001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CC2-4144-96D5-85F27AA9F2E0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5:$T$15</c:f>
              <c:numCache>
                <c:formatCode>General</c:formatCode>
                <c:ptCount val="2"/>
                <c:pt idx="0">
                  <c:v>3.3800000000000002E-3</c:v>
                </c:pt>
                <c:pt idx="1">
                  <c:v>1.87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CC2-4144-96D5-85F27AA9F2E0}"/>
            </c:ext>
          </c:extLst>
        </c:ser>
        <c:ser>
          <c:idx val="14"/>
          <c:order val="1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6:$T$16</c:f>
              <c:numCache>
                <c:formatCode>General</c:formatCode>
                <c:ptCount val="2"/>
                <c:pt idx="0">
                  <c:v>8.9999999999999998E-4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CCC2-4144-96D5-85F27AA9F2E0}"/>
            </c:ext>
          </c:extLst>
        </c:ser>
        <c:ser>
          <c:idx val="15"/>
          <c:order val="1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8:$T$18</c:f>
              <c:numCache>
                <c:formatCode>General</c:formatCode>
                <c:ptCount val="2"/>
                <c:pt idx="0">
                  <c:v>2.1350000000000001E-2</c:v>
                </c:pt>
                <c:pt idx="1">
                  <c:v>0.2223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CCC2-4144-96D5-85F27AA9F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  <c:max val="0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2728"/>
        <c:crosses val="autoZero"/>
        <c:crossBetween val="between"/>
      </c:valAx>
      <c:spPr>
        <a:noFill/>
        <a:ln w="127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</a:t>
            </a:r>
          </a:p>
        </c:rich>
      </c:tx>
      <c:layout/>
      <c:overlay val="0"/>
      <c:spPr>
        <a:solidFill>
          <a:schemeClr val="bg1"/>
        </a:solidFill>
        <a:ln w="31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21641550496038225"/>
          <c:y val="0.1717128963659077"/>
          <c:w val="0.70093369912046255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19:$T$19</c:f>
              <c:numCache>
                <c:formatCode>General</c:formatCode>
                <c:ptCount val="2"/>
                <c:pt idx="0">
                  <c:v>8.4000000000000003E-4</c:v>
                </c:pt>
                <c:pt idx="1">
                  <c:v>2.38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8C-4E1C-BAC6-C90430491BD5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0:$T$20</c:f>
              <c:numCache>
                <c:formatCode>General</c:formatCode>
                <c:ptCount val="2"/>
                <c:pt idx="0">
                  <c:v>3.9899999999999996E-3</c:v>
                </c:pt>
                <c:pt idx="1">
                  <c:v>7.202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8C-4E1C-BAC6-C90430491BD5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1:$T$21</c:f>
              <c:numCache>
                <c:formatCode>General</c:formatCode>
                <c:ptCount val="2"/>
                <c:pt idx="0">
                  <c:v>5.2300000000000003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8C-4E1C-BAC6-C90430491BD5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2:$T$22</c:f>
              <c:numCache>
                <c:formatCode>General</c:formatCode>
                <c:ptCount val="2"/>
                <c:pt idx="0">
                  <c:v>1.2099999999999999E-3</c:v>
                </c:pt>
                <c:pt idx="1">
                  <c:v>3.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8C-4E1C-BAC6-C90430491BD5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3:$T$23</c:f>
              <c:numCache>
                <c:formatCode>General</c:formatCode>
                <c:ptCount val="2"/>
                <c:pt idx="0">
                  <c:v>5.6999999999999998E-4</c:v>
                </c:pt>
                <c:pt idx="1">
                  <c:v>5.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D8C-4E1C-BAC6-C90430491BD5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4:$T$24</c:f>
              <c:numCache>
                <c:formatCode>General</c:formatCode>
                <c:ptCount val="2"/>
                <c:pt idx="0">
                  <c:v>4.4999999999999999E-4</c:v>
                </c:pt>
                <c:pt idx="1">
                  <c:v>8.999999999999999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D8C-4E1C-BAC6-C90430491BD5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5:$T$25</c:f>
              <c:numCache>
                <c:formatCode>General</c:formatCode>
                <c:ptCount val="2"/>
                <c:pt idx="0">
                  <c:v>1.3999999999999999E-4</c:v>
                </c:pt>
                <c:pt idx="1">
                  <c:v>1.52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D8C-4E1C-BAC6-C90430491BD5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6:$T$26</c:f>
              <c:numCache>
                <c:formatCode>General</c:formatCode>
                <c:ptCount val="2"/>
                <c:pt idx="0">
                  <c:v>8.3000000000000001E-4</c:v>
                </c:pt>
                <c:pt idx="1">
                  <c:v>1.2120000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D8C-4E1C-BAC6-C90430491BD5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7:$T$27</c:f>
              <c:numCache>
                <c:formatCode>General</c:formatCode>
                <c:ptCount val="2"/>
                <c:pt idx="0">
                  <c:v>6.0000000000000002E-5</c:v>
                </c:pt>
                <c:pt idx="1">
                  <c:v>3.6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D8C-4E1C-BAC6-C90430491BD5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8:$T$28</c:f>
              <c:numCache>
                <c:formatCode>General</c:formatCode>
                <c:ptCount val="2"/>
                <c:pt idx="0">
                  <c:v>6.9999999999999994E-5</c:v>
                </c:pt>
                <c:pt idx="1">
                  <c:v>2.94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D8C-4E1C-BAC6-C90430491BD5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29:$T$29</c:f>
              <c:numCache>
                <c:formatCode>General</c:formatCode>
                <c:ptCount val="2"/>
                <c:pt idx="0">
                  <c:v>1.2899999999999999E-3</c:v>
                </c:pt>
                <c:pt idx="1">
                  <c:v>5.720000000000000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D8C-4E1C-BAC6-C90430491BD5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30:$T$30</c:f>
              <c:numCache>
                <c:formatCode>General</c:formatCode>
                <c:ptCount val="2"/>
                <c:pt idx="0">
                  <c:v>5.0000000000000002E-5</c:v>
                </c:pt>
                <c:pt idx="1">
                  <c:v>4.40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D8C-4E1C-BAC6-C90430491BD5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31:$T$31</c:f>
              <c:numCache>
                <c:formatCode>General</c:formatCode>
                <c:ptCount val="2"/>
                <c:pt idx="0">
                  <c:v>2.0000000000000001E-4</c:v>
                </c:pt>
                <c:pt idx="1">
                  <c:v>6.51999999999999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8D8C-4E1C-BAC6-C90430491BD5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S$32:$T$32</c:f>
              <c:numCache>
                <c:formatCode>General</c:formatCode>
                <c:ptCount val="2"/>
                <c:pt idx="0">
                  <c:v>7.8499999999999993E-3</c:v>
                </c:pt>
                <c:pt idx="1">
                  <c:v>7.2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8D8C-4E1C-BAC6-C90430491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97384"/>
        <c:axId val="325896992"/>
      </c:lineChart>
      <c:catAx>
        <c:axId val="325897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96992"/>
        <c:crosses val="autoZero"/>
        <c:auto val="1"/>
        <c:lblAlgn val="ctr"/>
        <c:lblOffset val="100"/>
        <c:noMultiLvlLbl val="0"/>
      </c:catAx>
      <c:valAx>
        <c:axId val="325896992"/>
        <c:scaling>
          <c:orientation val="minMax"/>
          <c:max val="0.4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325897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6350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16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S$17:$T$17</c:f>
              <c:numCache>
                <c:formatCode>General</c:formatCode>
                <c:ptCount val="2"/>
                <c:pt idx="0">
                  <c:v>1.0840000000000001E-2</c:v>
                </c:pt>
                <c:pt idx="1">
                  <c:v>0.634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9C1-42A5-AFE0-DBA2AD06B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272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</a:t>
            </a:r>
          </a:p>
        </c:rich>
      </c:tx>
      <c:layout/>
      <c:overlay val="0"/>
      <c:spPr>
        <a:solidFill>
          <a:schemeClr val="bg1"/>
        </a:solidFill>
        <a:ln w="31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8940865722370709"/>
          <c:y val="0.17171296296296296"/>
          <c:w val="0.70093369912046255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19:$V$19</c:f>
              <c:numCache>
                <c:formatCode>General</c:formatCode>
                <c:ptCount val="2"/>
                <c:pt idx="0">
                  <c:v>0.38895999999999997</c:v>
                </c:pt>
                <c:pt idx="1">
                  <c:v>0.3078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AB-42B4-9067-208CF511C9CC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0:$V$20</c:f>
              <c:numCache>
                <c:formatCode>General</c:formatCode>
                <c:ptCount val="2"/>
                <c:pt idx="0">
                  <c:v>0.129</c:v>
                </c:pt>
                <c:pt idx="1">
                  <c:v>0.16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AB-42B4-9067-208CF511C9CC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1:$V$21</c:f>
              <c:numCache>
                <c:formatCode>General</c:formatCode>
                <c:ptCount val="2"/>
                <c:pt idx="0">
                  <c:v>0.1004</c:v>
                </c:pt>
                <c:pt idx="1">
                  <c:v>0.27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AB-42B4-9067-208CF511C9CC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2:$V$22</c:f>
              <c:numCache>
                <c:formatCode>General</c:formatCode>
                <c:ptCount val="2"/>
                <c:pt idx="0">
                  <c:v>2.997E-2</c:v>
                </c:pt>
                <c:pt idx="1">
                  <c:v>0.24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AB-42B4-9067-208CF511C9CC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3:$V$23</c:f>
              <c:numCache>
                <c:formatCode>General</c:formatCode>
                <c:ptCount val="2"/>
                <c:pt idx="0">
                  <c:v>0.20741999999999999</c:v>
                </c:pt>
                <c:pt idx="1">
                  <c:v>0.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0AB-42B4-9067-208CF511C9CC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4:$V$24</c:f>
              <c:numCache>
                <c:formatCode>General</c:formatCode>
                <c:ptCount val="2"/>
                <c:pt idx="0">
                  <c:v>0.37413000000000002</c:v>
                </c:pt>
                <c:pt idx="1">
                  <c:v>0.194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AB-42B4-9067-208CF511C9CC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5:$V$25</c:f>
              <c:numCache>
                <c:formatCode>General</c:formatCode>
                <c:ptCount val="2"/>
                <c:pt idx="0">
                  <c:v>0.75882000000000005</c:v>
                </c:pt>
                <c:pt idx="1">
                  <c:v>0.194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0AB-42B4-9067-208CF511C9CC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6:$V$26</c:f>
              <c:numCache>
                <c:formatCode>General</c:formatCode>
                <c:ptCount val="2"/>
                <c:pt idx="0">
                  <c:v>0.54461999999999999</c:v>
                </c:pt>
                <c:pt idx="1">
                  <c:v>0.3083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0AB-42B4-9067-208CF511C9CC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7:$V$27</c:f>
              <c:numCache>
                <c:formatCode>General</c:formatCode>
                <c:ptCount val="2"/>
                <c:pt idx="0">
                  <c:v>5.9279999999999999E-2</c:v>
                </c:pt>
                <c:pt idx="1">
                  <c:v>4.687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0AB-42B4-9067-208CF511C9CC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8:$V$28</c:f>
              <c:numCache>
                <c:formatCode>General</c:formatCode>
                <c:ptCount val="2"/>
                <c:pt idx="0">
                  <c:v>0.28294000000000002</c:v>
                </c:pt>
                <c:pt idx="1">
                  <c:v>6.68099999999999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0AB-42B4-9067-208CF511C9CC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29:$V$29</c:f>
              <c:numCache>
                <c:formatCode>General</c:formatCode>
                <c:ptCount val="2"/>
                <c:pt idx="0">
                  <c:v>0.82547000000000004</c:v>
                </c:pt>
                <c:pt idx="1">
                  <c:v>0.36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0AB-42B4-9067-208CF511C9CC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30:$V$30</c:f>
              <c:numCache>
                <c:formatCode>General</c:formatCode>
                <c:ptCount val="2"/>
                <c:pt idx="0">
                  <c:v>3.4079999999999999E-2</c:v>
                </c:pt>
                <c:pt idx="1">
                  <c:v>0.5003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0AB-42B4-9067-208CF511C9CC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31:$V$31</c:f>
              <c:numCache>
                <c:formatCode>General</c:formatCode>
                <c:ptCount val="2"/>
                <c:pt idx="0">
                  <c:v>0.30720999999999998</c:v>
                </c:pt>
                <c:pt idx="1">
                  <c:v>0.27455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0AB-42B4-9067-208CF511C9CC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U$32:$V$32</c:f>
              <c:numCache>
                <c:formatCode>General</c:formatCode>
                <c:ptCount val="2"/>
                <c:pt idx="0">
                  <c:v>0.97014</c:v>
                </c:pt>
                <c:pt idx="1">
                  <c:v>0.2751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0AB-42B4-9067-208CF511C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97384"/>
        <c:axId val="325896992"/>
      </c:lineChart>
      <c:catAx>
        <c:axId val="325897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96992"/>
        <c:crosses val="autoZero"/>
        <c:auto val="1"/>
        <c:lblAlgn val="ctr"/>
        <c:lblOffset val="100"/>
        <c:noMultiLvlLbl val="0"/>
      </c:catAx>
      <c:valAx>
        <c:axId val="325896992"/>
        <c:scaling>
          <c:orientation val="minMax"/>
          <c:max val="1.4"/>
        </c:scaling>
        <c:delete val="1"/>
        <c:axPos val="l"/>
        <c:numFmt formatCode="General" sourceLinked="1"/>
        <c:majorTickMark val="out"/>
        <c:minorTickMark val="none"/>
        <c:tickLblPos val="nextTo"/>
        <c:crossAx val="325897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6350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402-4B44-A215-47322D64A7C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[1]natural only'!$D$4:$D$5</c:f>
                <c:numCache>
                  <c:formatCode>General</c:formatCode>
                  <c:ptCount val="2"/>
                  <c:pt idx="0">
                    <c:v>2.4426999999999999</c:v>
                  </c:pt>
                  <c:pt idx="1">
                    <c:v>2.2166999999999999</c:v>
                  </c:pt>
                </c:numCache>
              </c:numRef>
            </c:plus>
            <c:minus>
              <c:numRef>
                <c:f>'[1]natural only'!$D$4:$D$5</c:f>
                <c:numCache>
                  <c:formatCode>General</c:formatCode>
                  <c:ptCount val="2"/>
                  <c:pt idx="0">
                    <c:v>2.4426999999999999</c:v>
                  </c:pt>
                  <c:pt idx="1">
                    <c:v>2.2166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D$9:$CD$12</c:f>
              <c:strCache>
                <c:ptCount val="4"/>
                <c:pt idx="0">
                  <c:v>Rural</c:v>
                </c:pt>
                <c:pt idx="1">
                  <c:v>Urban</c:v>
                </c:pt>
                <c:pt idx="2">
                  <c:v>Rural</c:v>
                </c:pt>
                <c:pt idx="3">
                  <c:v>Urban</c:v>
                </c:pt>
              </c:strCache>
            </c:strRef>
          </c:cat>
          <c:val>
            <c:numRef>
              <c:f>'[1]natural only'!$C$4:$C$5</c:f>
              <c:numCache>
                <c:formatCode>General</c:formatCode>
                <c:ptCount val="2"/>
                <c:pt idx="0">
                  <c:v>14.5</c:v>
                </c:pt>
                <c:pt idx="1">
                  <c:v>17.235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402-4B44-A215-47322D64A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0251088"/>
        <c:axId val="390251480"/>
      </c:lineChart>
      <c:catAx>
        <c:axId val="39025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0251480"/>
        <c:crosses val="autoZero"/>
        <c:auto val="1"/>
        <c:lblAlgn val="ctr"/>
        <c:lblOffset val="100"/>
        <c:tickMarkSkip val="1"/>
        <c:noMultiLvlLbl val="1"/>
      </c:catAx>
      <c:valAx>
        <c:axId val="390251480"/>
        <c:scaling>
          <c:orientation val="minMax"/>
          <c:max val="3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0251088"/>
        <c:crosses val="max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329-4DC0-9F5F-E3F4A1CFE84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[1]natural only'!$D$6:$D$7</c:f>
                <c:numCache>
                  <c:formatCode>General</c:formatCode>
                  <c:ptCount val="2"/>
                  <c:pt idx="0">
                    <c:v>2.4201000000000001</c:v>
                  </c:pt>
                  <c:pt idx="1">
                    <c:v>2.1962000000000002</c:v>
                  </c:pt>
                </c:numCache>
              </c:numRef>
            </c:plus>
            <c:minus>
              <c:numRef>
                <c:f>'[1]natural only'!$D$6:$D$7</c:f>
                <c:numCache>
                  <c:formatCode>General</c:formatCode>
                  <c:ptCount val="2"/>
                  <c:pt idx="0">
                    <c:v>2.4201000000000001</c:v>
                  </c:pt>
                  <c:pt idx="1">
                    <c:v>2.1962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CD$9:$CD$12</c:f>
              <c:strCache>
                <c:ptCount val="4"/>
                <c:pt idx="0">
                  <c:v>Rural</c:v>
                </c:pt>
                <c:pt idx="1">
                  <c:v>Urban</c:v>
                </c:pt>
                <c:pt idx="2">
                  <c:v>Rural</c:v>
                </c:pt>
                <c:pt idx="3">
                  <c:v>Urban</c:v>
                </c:pt>
              </c:strCache>
            </c:strRef>
          </c:cat>
          <c:val>
            <c:numRef>
              <c:f>'[1]natural only'!$C$6:$C$7</c:f>
              <c:numCache>
                <c:formatCode>General</c:formatCode>
                <c:ptCount val="2"/>
                <c:pt idx="0">
                  <c:v>14</c:v>
                </c:pt>
                <c:pt idx="1">
                  <c:v>17.6470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29-4DC0-9F5F-E3F4A1CFE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0252264"/>
        <c:axId val="390252656"/>
      </c:lineChart>
      <c:catAx>
        <c:axId val="390252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0252656"/>
        <c:crosses val="autoZero"/>
        <c:auto val="1"/>
        <c:lblAlgn val="ctr"/>
        <c:lblOffset val="100"/>
        <c:tickMarkSkip val="1"/>
        <c:noMultiLvlLbl val="1"/>
      </c:catAx>
      <c:valAx>
        <c:axId val="390252656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90252264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2:$R$2</c:f>
              <c:numCache>
                <c:formatCode>General</c:formatCode>
                <c:ptCount val="2"/>
                <c:pt idx="0">
                  <c:v>1.71896</c:v>
                </c:pt>
                <c:pt idx="1">
                  <c:v>1.26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232-4AD6-A026-A6E57D3FEDD8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3:$R$3</c:f>
              <c:numCache>
                <c:formatCode>General</c:formatCode>
                <c:ptCount val="2"/>
                <c:pt idx="0">
                  <c:v>0.66156000000000004</c:v>
                </c:pt>
                <c:pt idx="1">
                  <c:v>2.003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232-4AD6-A026-A6E57D3FEDD8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4:$R$4</c:f>
              <c:numCache>
                <c:formatCode>General</c:formatCode>
                <c:ptCount val="2"/>
                <c:pt idx="0">
                  <c:v>1.0439000000000001</c:v>
                </c:pt>
                <c:pt idx="1">
                  <c:v>0.90166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232-4AD6-A026-A6E57D3FEDD8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5:$R$5</c:f>
              <c:numCache>
                <c:formatCode>General</c:formatCode>
                <c:ptCount val="2"/>
                <c:pt idx="0">
                  <c:v>0.88649</c:v>
                </c:pt>
                <c:pt idx="1">
                  <c:v>0.3710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232-4AD6-A026-A6E57D3FEDD8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6:$R$6</c:f>
              <c:numCache>
                <c:formatCode>General</c:formatCode>
                <c:ptCount val="2"/>
                <c:pt idx="0">
                  <c:v>1.3754599999999999</c:v>
                </c:pt>
                <c:pt idx="1">
                  <c:v>1.68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232-4AD6-A026-A6E57D3FEDD8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7:$R$7</c:f>
              <c:numCache>
                <c:formatCode>General</c:formatCode>
                <c:ptCount val="2"/>
                <c:pt idx="0">
                  <c:v>0.93676000000000004</c:v>
                </c:pt>
                <c:pt idx="1">
                  <c:v>0.86326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232-4AD6-A026-A6E57D3FEDD8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8:$R$8</c:f>
              <c:numCache>
                <c:formatCode>General</c:formatCode>
                <c:ptCount val="2"/>
                <c:pt idx="0">
                  <c:v>1.3218799999999999</c:v>
                </c:pt>
                <c:pt idx="1">
                  <c:v>0.61597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232-4AD6-A026-A6E57D3FEDD8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9:$R$9</c:f>
              <c:numCache>
                <c:formatCode>General</c:formatCode>
                <c:ptCount val="2"/>
                <c:pt idx="0">
                  <c:v>0.46039000000000002</c:v>
                </c:pt>
                <c:pt idx="1">
                  <c:v>0.58967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232-4AD6-A026-A6E57D3FEDD8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0:$R$10</c:f>
              <c:numCache>
                <c:formatCode>General</c:formatCode>
                <c:ptCount val="2"/>
                <c:pt idx="0">
                  <c:v>1.1664000000000001</c:v>
                </c:pt>
                <c:pt idx="1">
                  <c:v>1.240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232-4AD6-A026-A6E57D3FEDD8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1:$R$11</c:f>
              <c:numCache>
                <c:formatCode>General</c:formatCode>
                <c:ptCount val="2"/>
                <c:pt idx="0">
                  <c:v>0.93501999999999996</c:v>
                </c:pt>
                <c:pt idx="1">
                  <c:v>0.88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0232-4AD6-A026-A6E57D3FEDD8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2:$R$12</c:f>
              <c:numCache>
                <c:formatCode>General</c:formatCode>
                <c:ptCount val="2"/>
                <c:pt idx="0">
                  <c:v>0.78598000000000001</c:v>
                </c:pt>
                <c:pt idx="1">
                  <c:v>0.93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0232-4AD6-A026-A6E57D3FEDD8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3:$R$13</c:f>
              <c:numCache>
                <c:formatCode>General</c:formatCode>
                <c:ptCount val="2"/>
                <c:pt idx="0">
                  <c:v>0.74375000000000002</c:v>
                </c:pt>
                <c:pt idx="1">
                  <c:v>0.5662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0232-4AD6-A026-A6E57D3FEDD8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4:$R$14</c:f>
              <c:numCache>
                <c:formatCode>General</c:formatCode>
                <c:ptCount val="2"/>
                <c:pt idx="0">
                  <c:v>1.2940499999999999</c:v>
                </c:pt>
                <c:pt idx="1">
                  <c:v>1.76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0232-4AD6-A026-A6E57D3FEDD8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5:$R$15</c:f>
              <c:numCache>
                <c:formatCode>General</c:formatCode>
                <c:ptCount val="2"/>
                <c:pt idx="0">
                  <c:v>1.29471</c:v>
                </c:pt>
                <c:pt idx="1">
                  <c:v>1.5733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0232-4AD6-A026-A6E57D3FEDD8}"/>
            </c:ext>
          </c:extLst>
        </c:ser>
        <c:ser>
          <c:idx val="14"/>
          <c:order val="1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6:$R$16</c:f>
              <c:numCache>
                <c:formatCode>General</c:formatCode>
                <c:ptCount val="2"/>
                <c:pt idx="0">
                  <c:v>0.56610000000000005</c:v>
                </c:pt>
                <c:pt idx="1">
                  <c:v>0.5053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0232-4AD6-A026-A6E57D3FEDD8}"/>
            </c:ext>
          </c:extLst>
        </c:ser>
        <c:ser>
          <c:idx val="16"/>
          <c:order val="1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7:$R$17</c:f>
              <c:numCache>
                <c:formatCode>General</c:formatCode>
                <c:ptCount val="2"/>
                <c:pt idx="0">
                  <c:v>1.8226500000000001</c:v>
                </c:pt>
                <c:pt idx="1">
                  <c:v>0.71182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0232-4AD6-A026-A6E57D3FEDD8}"/>
            </c:ext>
          </c:extLst>
        </c:ser>
        <c:ser>
          <c:idx val="15"/>
          <c:order val="1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Q$18:$R$18</c:f>
              <c:numCache>
                <c:formatCode>General</c:formatCode>
                <c:ptCount val="2"/>
                <c:pt idx="0">
                  <c:v>1.8173299999999999</c:v>
                </c:pt>
                <c:pt idx="1">
                  <c:v>1.877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0232-4AD6-A026-A6E57D3FE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2728"/>
        <c:crosses val="autoZero"/>
        <c:crossBetween val="between"/>
      </c:valAx>
      <c:spPr>
        <a:noFill/>
        <a:ln w="127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</a:t>
            </a:r>
          </a:p>
        </c:rich>
      </c:tx>
      <c:layout/>
      <c:overlay val="0"/>
      <c:spPr>
        <a:solidFill>
          <a:schemeClr val="bg1"/>
        </a:solidFill>
        <a:ln w="31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8965979124112739"/>
          <c:y val="0.17171306667452693"/>
          <c:w val="0.70093369912046255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19:$R$19</c:f>
              <c:numCache>
                <c:formatCode>General</c:formatCode>
                <c:ptCount val="2"/>
                <c:pt idx="0">
                  <c:v>0.48129</c:v>
                </c:pt>
                <c:pt idx="1">
                  <c:v>0.4209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64-48C7-9398-16B0837B446D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0:$R$20</c:f>
              <c:numCache>
                <c:formatCode>General</c:formatCode>
                <c:ptCount val="2"/>
                <c:pt idx="0">
                  <c:v>0.73650000000000004</c:v>
                </c:pt>
                <c:pt idx="1">
                  <c:v>1.1071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64-48C7-9398-16B0837B446D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1:$R$21</c:f>
              <c:numCache>
                <c:formatCode>General</c:formatCode>
                <c:ptCount val="2"/>
                <c:pt idx="0">
                  <c:v>0.56911</c:v>
                </c:pt>
                <c:pt idx="1">
                  <c:v>0.70676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64-48C7-9398-16B0837B446D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2:$R$22</c:f>
              <c:numCache>
                <c:formatCode>General</c:formatCode>
                <c:ptCount val="2"/>
                <c:pt idx="0">
                  <c:v>0.54174</c:v>
                </c:pt>
                <c:pt idx="1">
                  <c:v>1.4395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E64-48C7-9398-16B0837B446D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3:$R$23</c:f>
              <c:numCache>
                <c:formatCode>General</c:formatCode>
                <c:ptCount val="2"/>
                <c:pt idx="0">
                  <c:v>1.4574100000000001</c:v>
                </c:pt>
                <c:pt idx="1">
                  <c:v>1.67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E64-48C7-9398-16B0837B446D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4:$R$24</c:f>
              <c:numCache>
                <c:formatCode>General</c:formatCode>
                <c:ptCount val="2"/>
                <c:pt idx="0">
                  <c:v>0.47033999999999998</c:v>
                </c:pt>
                <c:pt idx="1">
                  <c:v>0.68464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E64-48C7-9398-16B0837B446D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5:$R$25</c:f>
              <c:numCache>
                <c:formatCode>General</c:formatCode>
                <c:ptCount val="2"/>
                <c:pt idx="0">
                  <c:v>1.32623</c:v>
                </c:pt>
                <c:pt idx="1">
                  <c:v>0.57677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E64-48C7-9398-16B0837B446D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6:$R$26</c:f>
              <c:numCache>
                <c:formatCode>General</c:formatCode>
                <c:ptCount val="2"/>
                <c:pt idx="0">
                  <c:v>0.84611000000000003</c:v>
                </c:pt>
                <c:pt idx="1">
                  <c:v>1.0369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E64-48C7-9398-16B0837B446D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7:$R$27</c:f>
              <c:numCache>
                <c:formatCode>General</c:formatCode>
                <c:ptCount val="2"/>
                <c:pt idx="0">
                  <c:v>0.38100000000000001</c:v>
                </c:pt>
                <c:pt idx="1">
                  <c:v>0.76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E64-48C7-9398-16B0837B446D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8:$R$28</c:f>
              <c:numCache>
                <c:formatCode>General</c:formatCode>
                <c:ptCount val="2"/>
                <c:pt idx="0">
                  <c:v>0.32199</c:v>
                </c:pt>
                <c:pt idx="1">
                  <c:v>0.4694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E64-48C7-9398-16B0837B446D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29:$R$29</c:f>
              <c:numCache>
                <c:formatCode>General</c:formatCode>
                <c:ptCount val="2"/>
                <c:pt idx="0">
                  <c:v>1.0456000000000001</c:v>
                </c:pt>
                <c:pt idx="1">
                  <c:v>0.51595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CE64-48C7-9398-16B0837B446D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30:$R$30</c:f>
              <c:numCache>
                <c:formatCode>General</c:formatCode>
                <c:ptCount val="2"/>
                <c:pt idx="0">
                  <c:v>0.49417</c:v>
                </c:pt>
                <c:pt idx="1">
                  <c:v>0.93211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CE64-48C7-9398-16B0837B446D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31:$R$31</c:f>
              <c:numCache>
                <c:formatCode>General</c:formatCode>
                <c:ptCount val="2"/>
                <c:pt idx="0">
                  <c:v>0.55656000000000005</c:v>
                </c:pt>
                <c:pt idx="1">
                  <c:v>0.77447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CE64-48C7-9398-16B0837B446D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Q$32:$R$32</c:f>
              <c:numCache>
                <c:formatCode>General</c:formatCode>
                <c:ptCount val="2"/>
                <c:pt idx="0">
                  <c:v>0.41915999999999998</c:v>
                </c:pt>
                <c:pt idx="1">
                  <c:v>0.8742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CE64-48C7-9398-16B0837B4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97384"/>
        <c:axId val="325896992"/>
      </c:lineChart>
      <c:catAx>
        <c:axId val="325897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96992"/>
        <c:crosses val="autoZero"/>
        <c:auto val="1"/>
        <c:lblAlgn val="ctr"/>
        <c:lblOffset val="100"/>
        <c:noMultiLvlLbl val="0"/>
      </c:catAx>
      <c:valAx>
        <c:axId val="325896992"/>
        <c:scaling>
          <c:orientation val="minMax"/>
          <c:max val="2.5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325897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6350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2:$P$2</c:f>
              <c:numCache>
                <c:formatCode>General</c:formatCode>
                <c:ptCount val="2"/>
                <c:pt idx="0">
                  <c:v>5.0389999999999997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9D-4CE5-BDA1-752176B63C46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3:$P$3</c:f>
              <c:numCache>
                <c:formatCode>General</c:formatCode>
                <c:ptCount val="2"/>
                <c:pt idx="0">
                  <c:v>2.265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9D-4CE5-BDA1-752176B63C46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4:$P$4</c:f>
              <c:numCache>
                <c:formatCode>General</c:formatCode>
                <c:ptCount val="2"/>
                <c:pt idx="0">
                  <c:v>1.8000000000000001E-4</c:v>
                </c:pt>
                <c:pt idx="1">
                  <c:v>1.000000000000000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9D-4CE5-BDA1-752176B63C46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5:$P$5</c:f>
              <c:numCache>
                <c:formatCode>General</c:formatCode>
                <c:ptCount val="2"/>
                <c:pt idx="0">
                  <c:v>8.2500000000000004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9D-4CE5-BDA1-752176B63C46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6:$P$6</c:f>
              <c:numCache>
                <c:formatCode>General</c:formatCode>
                <c:ptCount val="2"/>
                <c:pt idx="0">
                  <c:v>8.2799999999999992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89D-4CE5-BDA1-752176B63C46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7:$P$7</c:f>
              <c:numCache>
                <c:formatCode>General</c:formatCode>
                <c:ptCount val="2"/>
                <c:pt idx="0">
                  <c:v>9.5460000000000003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89D-4CE5-BDA1-752176B63C46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8:$P$8</c:f>
              <c:numCache>
                <c:formatCode>General</c:formatCode>
                <c:ptCount val="2"/>
                <c:pt idx="0">
                  <c:v>1.7389999999999999E-2</c:v>
                </c:pt>
                <c:pt idx="1">
                  <c:v>1.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89D-4CE5-BDA1-752176B63C46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9:$P$9</c:f>
              <c:numCache>
                <c:formatCode>General</c:formatCode>
                <c:ptCount val="2"/>
                <c:pt idx="0">
                  <c:v>8.8900000000000003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89D-4CE5-BDA1-752176B63C46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0:$P$10</c:f>
              <c:numCache>
                <c:formatCode>General</c:formatCode>
                <c:ptCount val="2"/>
                <c:pt idx="0">
                  <c:v>1.1900000000000001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89D-4CE5-BDA1-752176B63C46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1:$P$11</c:f>
              <c:numCache>
                <c:formatCode>General</c:formatCode>
                <c:ptCount val="2"/>
                <c:pt idx="0">
                  <c:v>1.082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89D-4CE5-BDA1-752176B63C46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2:$P$12</c:f>
              <c:numCache>
                <c:formatCode>General</c:formatCode>
                <c:ptCount val="2"/>
                <c:pt idx="0">
                  <c:v>3.81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89D-4CE5-BDA1-752176B63C46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3:$P$13</c:f>
              <c:numCache>
                <c:formatCode>General</c:formatCode>
                <c:ptCount val="2"/>
                <c:pt idx="0">
                  <c:v>8.6400000000000001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689D-4CE5-BDA1-752176B63C46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4:$P$14</c:f>
              <c:numCache>
                <c:formatCode>General</c:formatCode>
                <c:ptCount val="2"/>
                <c:pt idx="0">
                  <c:v>9.3900000000000008E-3</c:v>
                </c:pt>
                <c:pt idx="1">
                  <c:v>3.000000000000000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689D-4CE5-BDA1-752176B63C46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5:$P$15</c:f>
              <c:numCache>
                <c:formatCode>General</c:formatCode>
                <c:ptCount val="2"/>
                <c:pt idx="0">
                  <c:v>7.9299999999999995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689D-4CE5-BDA1-752176B63C46}"/>
            </c:ext>
          </c:extLst>
        </c:ser>
        <c:ser>
          <c:idx val="14"/>
          <c:order val="1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6:$P$16</c:f>
              <c:numCache>
                <c:formatCode>General</c:formatCode>
                <c:ptCount val="2"/>
                <c:pt idx="0">
                  <c:v>1.1469999999999999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689D-4CE5-BDA1-752176B63C46}"/>
            </c:ext>
          </c:extLst>
        </c:ser>
        <c:ser>
          <c:idx val="16"/>
          <c:order val="1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7:$P$17</c:f>
              <c:numCache>
                <c:formatCode>General</c:formatCode>
                <c:ptCount val="2"/>
                <c:pt idx="0">
                  <c:v>7.22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689D-4CE5-BDA1-752176B63C46}"/>
            </c:ext>
          </c:extLst>
        </c:ser>
        <c:ser>
          <c:idx val="15"/>
          <c:order val="1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val>
            <c:numRef>
              <c:f>ur!$O$18:$P$18</c:f>
              <c:numCache>
                <c:formatCode>General</c:formatCode>
                <c:ptCount val="2"/>
                <c:pt idx="0">
                  <c:v>2.164E-2</c:v>
                </c:pt>
                <c:pt idx="1">
                  <c:v>5.4629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689D-4CE5-BDA1-752176B63C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327582728"/>
        <c:crosses val="autoZero"/>
        <c:crossBetween val="between"/>
      </c:valAx>
      <c:spPr>
        <a:noFill/>
        <a:ln w="127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r</a:t>
            </a:r>
          </a:p>
        </c:rich>
      </c:tx>
      <c:layout/>
      <c:overlay val="0"/>
      <c:spPr>
        <a:solidFill>
          <a:schemeClr val="bg1"/>
        </a:solidFill>
        <a:ln w="317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8965979124112739"/>
          <c:y val="0.17171306667452693"/>
          <c:w val="0.70093369912046255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19:$P$19</c:f>
              <c:numCache>
                <c:formatCode>General</c:formatCode>
                <c:ptCount val="2"/>
                <c:pt idx="0">
                  <c:v>2.5799999999999998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25-42BA-9A21-E81BEB9BDF25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0:$P$20</c:f>
              <c:numCache>
                <c:formatCode>General</c:formatCode>
                <c:ptCount val="2"/>
                <c:pt idx="0">
                  <c:v>2.9399999999999999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25-42BA-9A21-E81BEB9BDF25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1:$P$21</c:f>
              <c:numCache>
                <c:formatCode>General</c:formatCode>
                <c:ptCount val="2"/>
                <c:pt idx="0">
                  <c:v>5.5100000000000001E-3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725-42BA-9A21-E81BEB9BDF25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2:$P$22</c:f>
              <c:numCache>
                <c:formatCode>General</c:formatCode>
                <c:ptCount val="2"/>
                <c:pt idx="0">
                  <c:v>1.32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725-42BA-9A21-E81BEB9BDF25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3:$P$23</c:f>
              <c:numCache>
                <c:formatCode>General</c:formatCode>
                <c:ptCount val="2"/>
                <c:pt idx="0">
                  <c:v>2.368E-2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725-42BA-9A21-E81BEB9BDF25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4:$P$24</c:f>
              <c:numCache>
                <c:formatCode>General</c:formatCode>
                <c:ptCount val="2"/>
                <c:pt idx="0">
                  <c:v>1.7099999999999999E-3</c:v>
                </c:pt>
                <c:pt idx="1">
                  <c:v>8.5999999999999998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725-42BA-9A21-E81BEB9BDF25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5:$P$25</c:f>
              <c:numCache>
                <c:formatCode>General</c:formatCode>
                <c:ptCount val="2"/>
                <c:pt idx="0">
                  <c:v>7.7799999999999996E-3</c:v>
                </c:pt>
                <c:pt idx="1">
                  <c:v>6.590000000000000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725-42BA-9A21-E81BEB9BDF25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6:$P$26</c:f>
              <c:numCache>
                <c:formatCode>General</c:formatCode>
                <c:ptCount val="2"/>
                <c:pt idx="0">
                  <c:v>1.089E-2</c:v>
                </c:pt>
                <c:pt idx="1">
                  <c:v>7.19999999999999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725-42BA-9A21-E81BEB9BDF25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7:$P$27</c:f>
              <c:numCache>
                <c:formatCode>General</c:formatCode>
                <c:ptCount val="2"/>
                <c:pt idx="0">
                  <c:v>1.158E-2</c:v>
                </c:pt>
                <c:pt idx="1">
                  <c:v>9.3999999999999997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725-42BA-9A21-E81BEB9BDF25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8:$P$28</c:f>
              <c:numCache>
                <c:formatCode>General</c:formatCode>
                <c:ptCount val="2"/>
                <c:pt idx="0">
                  <c:v>1.553E-2</c:v>
                </c:pt>
                <c:pt idx="1">
                  <c:v>6.6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725-42BA-9A21-E81BEB9BDF25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29:$P$29</c:f>
              <c:numCache>
                <c:formatCode>General</c:formatCode>
                <c:ptCount val="2"/>
                <c:pt idx="0">
                  <c:v>1.06E-3</c:v>
                </c:pt>
                <c:pt idx="1">
                  <c:v>5.53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725-42BA-9A21-E81BEB9BDF25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30:$P$30</c:f>
              <c:numCache>
                <c:formatCode>General</c:formatCode>
                <c:ptCount val="2"/>
                <c:pt idx="0">
                  <c:v>2.6099999999999999E-3</c:v>
                </c:pt>
                <c:pt idx="1">
                  <c:v>4.45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725-42BA-9A21-E81BEB9BDF25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31:$P$31</c:f>
              <c:numCache>
                <c:formatCode>General</c:formatCode>
                <c:ptCount val="2"/>
                <c:pt idx="0">
                  <c:v>1.575E-2</c:v>
                </c:pt>
                <c:pt idx="1">
                  <c:v>5.23999999999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725-42BA-9A21-E81BEB9BDF25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ur!$O$32:$P$32</c:f>
              <c:numCache>
                <c:formatCode>General</c:formatCode>
                <c:ptCount val="2"/>
                <c:pt idx="0">
                  <c:v>1.0710000000000001E-2</c:v>
                </c:pt>
                <c:pt idx="1">
                  <c:v>2.4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7725-42BA-9A21-E81BEB9BD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97384"/>
        <c:axId val="325896992"/>
      </c:lineChart>
      <c:catAx>
        <c:axId val="325897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96992"/>
        <c:crosses val="autoZero"/>
        <c:auto val="1"/>
        <c:lblAlgn val="ctr"/>
        <c:lblOffset val="100"/>
        <c:noMultiLvlLbl val="0"/>
      </c:catAx>
      <c:valAx>
        <c:axId val="325896992"/>
        <c:scaling>
          <c:orientation val="minMax"/>
          <c:max val="0.12000000000000001"/>
          <c:min val="0"/>
        </c:scaling>
        <c:delete val="1"/>
        <c:axPos val="l"/>
        <c:numFmt formatCode="General" sourceLinked="1"/>
        <c:majorTickMark val="out"/>
        <c:minorTickMark val="none"/>
        <c:tickLblPos val="nextTo"/>
        <c:crossAx val="32589738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6350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u</a:t>
            </a:r>
          </a:p>
        </c:rich>
      </c:tx>
      <c:layout/>
      <c:overlay val="0"/>
      <c:spPr>
        <a:noFill/>
        <a:ln>
          <a:noFill/>
          <a:prstDash val="dash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57140553858475385"/>
          <c:y val="0.17171296296296296"/>
          <c:w val="0.37621348939388433"/>
          <c:h val="0.77736111111111106"/>
        </c:manualLayout>
      </c:layout>
      <c:lineChart>
        <c:grouping val="standard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2:$N$2</c:f>
              <c:numCache>
                <c:formatCode>General</c:formatCode>
                <c:ptCount val="2"/>
                <c:pt idx="0">
                  <c:v>1.12327</c:v>
                </c:pt>
                <c:pt idx="1">
                  <c:v>2.6519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BF-4635-A480-2B377E9901E1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3:$N$3</c:f>
              <c:numCache>
                <c:formatCode>General</c:formatCode>
                <c:ptCount val="2"/>
                <c:pt idx="0">
                  <c:v>0.43369999999999997</c:v>
                </c:pt>
                <c:pt idx="1">
                  <c:v>1.92101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BF-4635-A480-2B377E9901E1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4:$N$4</c:f>
              <c:numCache>
                <c:formatCode>General</c:formatCode>
                <c:ptCount val="2"/>
                <c:pt idx="0">
                  <c:v>2.80403</c:v>
                </c:pt>
                <c:pt idx="1">
                  <c:v>2.6654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BF-4635-A480-2B377E9901E1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5:$N$5</c:f>
              <c:numCache>
                <c:formatCode>General</c:formatCode>
                <c:ptCount val="2"/>
                <c:pt idx="0">
                  <c:v>3.1760000000000002</c:v>
                </c:pt>
                <c:pt idx="1">
                  <c:v>1.778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BF-4635-A480-2B377E9901E1}"/>
            </c:ext>
          </c:extLst>
        </c:ser>
        <c:ser>
          <c:idx val="4"/>
          <c:order val="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6:$N$6</c:f>
              <c:numCache>
                <c:formatCode>General</c:formatCode>
                <c:ptCount val="2"/>
                <c:pt idx="0">
                  <c:v>0.21757000000000001</c:v>
                </c:pt>
                <c:pt idx="1">
                  <c:v>2.98174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5BF-4635-A480-2B377E9901E1}"/>
            </c:ext>
          </c:extLst>
        </c:ser>
        <c:ser>
          <c:idx val="5"/>
          <c:order val="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7:$N$7</c:f>
              <c:numCache>
                <c:formatCode>General</c:formatCode>
                <c:ptCount val="2"/>
                <c:pt idx="0">
                  <c:v>1.1879900000000001</c:v>
                </c:pt>
                <c:pt idx="1">
                  <c:v>2.90337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5BF-4635-A480-2B377E9901E1}"/>
            </c:ext>
          </c:extLst>
        </c:ser>
        <c:ser>
          <c:idx val="6"/>
          <c:order val="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8:$N$8</c:f>
              <c:numCache>
                <c:formatCode>General</c:formatCode>
                <c:ptCount val="2"/>
                <c:pt idx="0">
                  <c:v>-0.21473999999999999</c:v>
                </c:pt>
                <c:pt idx="1">
                  <c:v>2.40588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5BF-4635-A480-2B377E9901E1}"/>
            </c:ext>
          </c:extLst>
        </c:ser>
        <c:ser>
          <c:idx val="7"/>
          <c:order val="7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9:$N$9</c:f>
              <c:numCache>
                <c:formatCode>General</c:formatCode>
                <c:ptCount val="2"/>
                <c:pt idx="0">
                  <c:v>2.6476899999999999</c:v>
                </c:pt>
                <c:pt idx="1">
                  <c:v>1.6554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5BF-4635-A480-2B377E9901E1}"/>
            </c:ext>
          </c:extLst>
        </c:ser>
        <c:ser>
          <c:idx val="8"/>
          <c:order val="8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0:$N$10</c:f>
              <c:numCache>
                <c:formatCode>General</c:formatCode>
                <c:ptCount val="2"/>
                <c:pt idx="0">
                  <c:v>3.0451999999999999</c:v>
                </c:pt>
                <c:pt idx="1">
                  <c:v>2.6313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5BF-4635-A480-2B377E9901E1}"/>
            </c:ext>
          </c:extLst>
        </c:ser>
        <c:ser>
          <c:idx val="9"/>
          <c:order val="9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1:$N$11</c:f>
              <c:numCache>
                <c:formatCode>General</c:formatCode>
                <c:ptCount val="2"/>
                <c:pt idx="0">
                  <c:v>-3.2480000000000002E-2</c:v>
                </c:pt>
                <c:pt idx="1">
                  <c:v>2.148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5BF-4635-A480-2B377E9901E1}"/>
            </c:ext>
          </c:extLst>
        </c:ser>
        <c:ser>
          <c:idx val="10"/>
          <c:order val="10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2:$N$12</c:f>
              <c:numCache>
                <c:formatCode>General</c:formatCode>
                <c:ptCount val="2"/>
                <c:pt idx="0">
                  <c:v>2.9139400000000002</c:v>
                </c:pt>
                <c:pt idx="1">
                  <c:v>2.39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5BF-4635-A480-2B377E9901E1}"/>
            </c:ext>
          </c:extLst>
        </c:ser>
        <c:ser>
          <c:idx val="11"/>
          <c:order val="11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3:$N$13</c:f>
              <c:numCache>
                <c:formatCode>General</c:formatCode>
                <c:ptCount val="2"/>
                <c:pt idx="0">
                  <c:v>1.6369999999999999E-2</c:v>
                </c:pt>
                <c:pt idx="1">
                  <c:v>1.92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5BF-4635-A480-2B377E9901E1}"/>
            </c:ext>
          </c:extLst>
        </c:ser>
        <c:ser>
          <c:idx val="12"/>
          <c:order val="12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4:$N$14</c:f>
              <c:numCache>
                <c:formatCode>General</c:formatCode>
                <c:ptCount val="2"/>
                <c:pt idx="0">
                  <c:v>-0.16055</c:v>
                </c:pt>
                <c:pt idx="1">
                  <c:v>3.118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5BF-4635-A480-2B377E9901E1}"/>
            </c:ext>
          </c:extLst>
        </c:ser>
        <c:ser>
          <c:idx val="13"/>
          <c:order val="13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5:$N$15</c:f>
              <c:numCache>
                <c:formatCode>General</c:formatCode>
                <c:ptCount val="2"/>
                <c:pt idx="0">
                  <c:v>8.8599999999999998E-2</c:v>
                </c:pt>
                <c:pt idx="1">
                  <c:v>3.17946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5BF-4635-A480-2B377E9901E1}"/>
            </c:ext>
          </c:extLst>
        </c:ser>
        <c:ser>
          <c:idx val="14"/>
          <c:order val="14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6:$N$16</c:f>
              <c:numCache>
                <c:formatCode>General</c:formatCode>
                <c:ptCount val="2"/>
                <c:pt idx="0">
                  <c:v>2.9248099999999999</c:v>
                </c:pt>
                <c:pt idx="1">
                  <c:v>1.6340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5BF-4635-A480-2B377E9901E1}"/>
            </c:ext>
          </c:extLst>
        </c:ser>
        <c:ser>
          <c:idx val="16"/>
          <c:order val="15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7:$N$17</c:f>
              <c:numCache>
                <c:formatCode>General</c:formatCode>
                <c:ptCount val="2"/>
                <c:pt idx="0">
                  <c:v>0.90912000000000004</c:v>
                </c:pt>
                <c:pt idx="1">
                  <c:v>1.7033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5BF-4635-A480-2B377E9901E1}"/>
            </c:ext>
          </c:extLst>
        </c:ser>
        <c:ser>
          <c:idx val="15"/>
          <c:order val="16"/>
          <c:spPr>
            <a:ln w="63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bg1"/>
                </a:solidFill>
              </a:ln>
              <a:effectLst/>
            </c:spPr>
          </c:marker>
          <c:cat>
            <c:numRef>
              <c:f>ur!$O$41:$P$41</c:f>
              <c:numCache>
                <c:formatCode>General</c:formatCode>
                <c:ptCount val="2"/>
              </c:numCache>
            </c:numRef>
          </c:cat>
          <c:val>
            <c:numRef>
              <c:f>ur!$M$18:$N$18</c:f>
              <c:numCache>
                <c:formatCode>General</c:formatCode>
                <c:ptCount val="2"/>
                <c:pt idx="0">
                  <c:v>1.0244899999999999</c:v>
                </c:pt>
                <c:pt idx="1">
                  <c:v>1.41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5BF-4635-A480-2B377E990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7582728"/>
        <c:axId val="327583120"/>
      </c:lineChart>
      <c:catAx>
        <c:axId val="327582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7583120"/>
        <c:crosses val="autoZero"/>
        <c:auto val="1"/>
        <c:lblAlgn val="ctr"/>
        <c:lblOffset val="100"/>
        <c:noMultiLvlLbl val="0"/>
      </c:catAx>
      <c:valAx>
        <c:axId val="327583120"/>
        <c:scaling>
          <c:orientation val="minMax"/>
          <c:max val="4"/>
          <c:min val="-1"/>
        </c:scaling>
        <c:delete val="1"/>
        <c:axPos val="l"/>
        <c:numFmt formatCode="General" sourceLinked="1"/>
        <c:majorTickMark val="out"/>
        <c:minorTickMark val="none"/>
        <c:tickLblPos val="nextTo"/>
        <c:crossAx val="327582728"/>
        <c:crosses val="autoZero"/>
        <c:crossBetween val="between"/>
      </c:valAx>
      <c:spPr>
        <a:noFill/>
        <a:ln w="12700"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1587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46844</xdr:colOff>
      <xdr:row>2</xdr:row>
      <xdr:rowOff>89297</xdr:rowOff>
    </xdr:from>
    <xdr:to>
      <xdr:col>30</xdr:col>
      <xdr:colOff>194469</xdr:colOff>
      <xdr:row>16</xdr:row>
      <xdr:rowOff>119063</xdr:rowOff>
    </xdr:to>
    <xdr:sp macro="" textlink="">
      <xdr:nvSpPr>
        <xdr:cNvPr id="8" name="Rectangle 7"/>
        <xdr:cNvSpPr/>
      </xdr:nvSpPr>
      <xdr:spPr>
        <a:xfrm>
          <a:off x="10624344" y="470297"/>
          <a:ext cx="3667125" cy="2696766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4</xdr:col>
      <xdr:colOff>323796</xdr:colOff>
      <xdr:row>1</xdr:row>
      <xdr:rowOff>203911</xdr:rowOff>
    </xdr:from>
    <xdr:to>
      <xdr:col>28</xdr:col>
      <xdr:colOff>244024</xdr:colOff>
      <xdr:row>15</xdr:row>
      <xdr:rowOff>13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01219</xdr:colOff>
      <xdr:row>2</xdr:row>
      <xdr:rowOff>11113</xdr:rowOff>
    </xdr:from>
    <xdr:to>
      <xdr:col>28</xdr:col>
      <xdr:colOff>255984</xdr:colOff>
      <xdr:row>15</xdr:row>
      <xdr:rowOff>280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31628</xdr:colOff>
      <xdr:row>4</xdr:row>
      <xdr:rowOff>143982</xdr:rowOff>
    </xdr:from>
    <xdr:to>
      <xdr:col>26</xdr:col>
      <xdr:colOff>67484</xdr:colOff>
      <xdr:row>16</xdr:row>
      <xdr:rowOff>16704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141672</xdr:colOff>
      <xdr:row>9</xdr:row>
      <xdr:rowOff>99680</xdr:rowOff>
    </xdr:from>
    <xdr:to>
      <xdr:col>29</xdr:col>
      <xdr:colOff>286686</xdr:colOff>
      <xdr:row>16</xdr:row>
      <xdr:rowOff>132907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670425</xdr:colOff>
      <xdr:row>21</xdr:row>
      <xdr:rowOff>186744</xdr:rowOff>
    </xdr:from>
    <xdr:to>
      <xdr:col>28</xdr:col>
      <xdr:colOff>595025</xdr:colOff>
      <xdr:row>34</xdr:row>
      <xdr:rowOff>192783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554695</xdr:colOff>
      <xdr:row>21</xdr:row>
      <xdr:rowOff>205557</xdr:rowOff>
    </xdr:from>
    <xdr:to>
      <xdr:col>28</xdr:col>
      <xdr:colOff>609460</xdr:colOff>
      <xdr:row>35</xdr:row>
      <xdr:rowOff>14983</xdr:rowOff>
    </xdr:to>
    <xdr:graphicFrame macro="">
      <xdr:nvGraphicFramePr>
        <xdr:cNvPr id="1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32</xdr:col>
      <xdr:colOff>610236</xdr:colOff>
      <xdr:row>35</xdr:row>
      <xdr:rowOff>6039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572611</xdr:colOff>
      <xdr:row>21</xdr:row>
      <xdr:rowOff>202548</xdr:rowOff>
    </xdr:from>
    <xdr:to>
      <xdr:col>32</xdr:col>
      <xdr:colOff>627378</xdr:colOff>
      <xdr:row>35</xdr:row>
      <xdr:rowOff>13542</xdr:rowOff>
    </xdr:to>
    <xdr:graphicFrame macro="">
      <xdr:nvGraphicFramePr>
        <xdr:cNvPr id="1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3</xdr:col>
      <xdr:colOff>0</xdr:colOff>
      <xdr:row>23</xdr:row>
      <xdr:rowOff>7002</xdr:rowOff>
    </xdr:from>
    <xdr:to>
      <xdr:col>36</xdr:col>
      <xdr:colOff>610236</xdr:colOff>
      <xdr:row>36</xdr:row>
      <xdr:rowOff>13041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4</xdr:col>
      <xdr:colOff>572612</xdr:colOff>
      <xdr:row>23</xdr:row>
      <xdr:rowOff>11616</xdr:rowOff>
    </xdr:from>
    <xdr:to>
      <xdr:col>36</xdr:col>
      <xdr:colOff>627379</xdr:colOff>
      <xdr:row>36</xdr:row>
      <xdr:rowOff>32160</xdr:rowOff>
    </xdr:to>
    <xdr:graphicFrame macro="">
      <xdr:nvGraphicFramePr>
        <xdr:cNvPr id="1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0</xdr:colOff>
      <xdr:row>2</xdr:row>
      <xdr:rowOff>0</xdr:rowOff>
    </xdr:from>
    <xdr:to>
      <xdr:col>34</xdr:col>
      <xdr:colOff>608249</xdr:colOff>
      <xdr:row>15</xdr:row>
      <xdr:rowOff>6039</xdr:rowOff>
    </xdr:to>
    <xdr:graphicFrame macro="">
      <xdr:nvGraphicFramePr>
        <xdr:cNvPr id="1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2</xdr:col>
      <xdr:colOff>533473</xdr:colOff>
      <xdr:row>1</xdr:row>
      <xdr:rowOff>203167</xdr:rowOff>
    </xdr:from>
    <xdr:to>
      <xdr:col>34</xdr:col>
      <xdr:colOff>588238</xdr:colOff>
      <xdr:row>15</xdr:row>
      <xdr:rowOff>12593</xdr:rowOff>
    </xdr:to>
    <xdr:graphicFrame macro="">
      <xdr:nvGraphicFramePr>
        <xdr:cNvPr id="1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6</xdr:col>
      <xdr:colOff>0</xdr:colOff>
      <xdr:row>2</xdr:row>
      <xdr:rowOff>0</xdr:rowOff>
    </xdr:from>
    <xdr:to>
      <xdr:col>39</xdr:col>
      <xdr:colOff>608249</xdr:colOff>
      <xdr:row>15</xdr:row>
      <xdr:rowOff>6039</xdr:rowOff>
    </xdr:to>
    <xdr:graphicFrame macro="">
      <xdr:nvGraphicFramePr>
        <xdr:cNvPr id="2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rbanrural_loc_gro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natural only"/>
    </sheetNames>
    <sheetDataSet>
      <sheetData sheetId="0">
        <row r="9">
          <cell r="CD9" t="str">
            <v>Rural</v>
          </cell>
        </row>
        <row r="10">
          <cell r="CD10" t="str">
            <v>Urban</v>
          </cell>
        </row>
        <row r="11">
          <cell r="CD11" t="str">
            <v>Rural</v>
          </cell>
        </row>
        <row r="12">
          <cell r="CD12" t="str">
            <v>Urban</v>
          </cell>
        </row>
      </sheetData>
      <sheetData sheetId="1">
        <row r="4">
          <cell r="C4">
            <v>14.5</v>
          </cell>
          <cell r="D4">
            <v>2.4426999999999999</v>
          </cell>
        </row>
        <row r="5">
          <cell r="C5">
            <v>17.235299999999999</v>
          </cell>
          <cell r="D5">
            <v>2.2166999999999999</v>
          </cell>
        </row>
        <row r="6">
          <cell r="C6">
            <v>14</v>
          </cell>
          <cell r="D6">
            <v>2.4201000000000001</v>
          </cell>
        </row>
        <row r="7">
          <cell r="C7">
            <v>17.647099999999998</v>
          </cell>
          <cell r="D7">
            <v>2.19620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topLeftCell="B1" zoomScale="55" zoomScaleNormal="55" workbookViewId="0">
      <selection activeCell="J35" sqref="J35"/>
    </sheetView>
  </sheetViews>
  <sheetFormatPr defaultRowHeight="16.5" x14ac:dyDescent="0.3"/>
  <cols>
    <col min="5" max="5" width="5.625" bestFit="1" customWidth="1"/>
    <col min="6" max="6" width="8.125" bestFit="1" customWidth="1"/>
    <col min="7" max="7" width="9.25" bestFit="1" customWidth="1"/>
    <col min="8" max="8" width="8.75" bestFit="1" customWidth="1"/>
    <col min="9" max="9" width="10.125" bestFit="1" customWidth="1"/>
    <col min="10" max="10" width="9.625" bestFit="1" customWidth="1"/>
    <col min="11" max="11" width="3.5" bestFit="1" customWidth="1"/>
    <col min="12" max="12" width="3.75" bestFit="1" customWidth="1"/>
    <col min="13" max="13" width="9.25" bestFit="1" customWidth="1"/>
    <col min="15" max="16" width="8.75" bestFit="1" customWidth="1"/>
    <col min="17" max="17" width="10.75" bestFit="1" customWidth="1"/>
    <col min="18" max="18" width="11.75" bestFit="1" customWidth="1"/>
    <col min="19" max="19" width="8.75" bestFit="1" customWidth="1"/>
    <col min="20" max="20" width="9.25" bestFit="1" customWidth="1"/>
    <col min="21" max="22" width="8.75" bestFit="1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>
        <v>2013</v>
      </c>
      <c r="B2" t="s">
        <v>22</v>
      </c>
      <c r="C2" t="s">
        <v>23</v>
      </c>
      <c r="D2" t="s">
        <v>24</v>
      </c>
      <c r="E2">
        <v>23</v>
      </c>
      <c r="F2">
        <v>108</v>
      </c>
      <c r="G2">
        <v>6.13</v>
      </c>
      <c r="H2">
        <v>69.81</v>
      </c>
      <c r="I2">
        <v>6.78</v>
      </c>
      <c r="J2">
        <v>65.5</v>
      </c>
      <c r="K2" t="s">
        <v>25</v>
      </c>
      <c r="L2">
        <v>6</v>
      </c>
      <c r="M2" s="1">
        <v>1.12327</v>
      </c>
      <c r="N2" s="1">
        <v>2.6519499999999998</v>
      </c>
      <c r="O2" s="1">
        <v>5.0389999999999997E-2</v>
      </c>
      <c r="P2" s="1">
        <v>0</v>
      </c>
      <c r="Q2" s="1">
        <v>1.71896</v>
      </c>
      <c r="R2" s="1">
        <v>1.26555</v>
      </c>
      <c r="S2" s="1">
        <v>2.2710000000000001E-2</v>
      </c>
      <c r="T2" s="1">
        <v>8.0629999999999993E-2</v>
      </c>
      <c r="U2" s="1">
        <v>1.0257499999999999</v>
      </c>
      <c r="V2" s="1">
        <v>0.44835000000000003</v>
      </c>
    </row>
    <row r="3" spans="1:22" x14ac:dyDescent="0.3">
      <c r="A3">
        <v>2013</v>
      </c>
      <c r="B3" t="s">
        <v>22</v>
      </c>
      <c r="C3" t="s">
        <v>23</v>
      </c>
      <c r="D3" t="s">
        <v>24</v>
      </c>
      <c r="E3">
        <v>28</v>
      </c>
      <c r="F3">
        <v>109</v>
      </c>
      <c r="G3">
        <v>6.4</v>
      </c>
      <c r="H3">
        <v>63.69</v>
      </c>
      <c r="I3">
        <v>8.0399999999999991</v>
      </c>
      <c r="J3">
        <v>68.25</v>
      </c>
      <c r="K3" t="s">
        <v>25</v>
      </c>
      <c r="L3">
        <v>7</v>
      </c>
      <c r="M3" s="1">
        <v>0.43369999999999997</v>
      </c>
      <c r="N3" s="1">
        <v>1.9210100000000001</v>
      </c>
      <c r="O3" s="1">
        <v>2.265E-2</v>
      </c>
      <c r="P3" s="1">
        <v>0</v>
      </c>
      <c r="Q3" s="1">
        <v>0.66156000000000004</v>
      </c>
      <c r="R3" s="1">
        <v>2.00319</v>
      </c>
      <c r="S3" s="1">
        <v>7.2899999999999996E-3</v>
      </c>
      <c r="T3" s="1">
        <v>2.0000000000000002E-5</v>
      </c>
      <c r="U3" s="1">
        <v>0.49013000000000001</v>
      </c>
      <c r="V3" s="1">
        <v>0.13034000000000001</v>
      </c>
    </row>
    <row r="4" spans="1:22" x14ac:dyDescent="0.3">
      <c r="A4">
        <v>2013</v>
      </c>
      <c r="B4" t="s">
        <v>22</v>
      </c>
      <c r="C4" t="s">
        <v>23</v>
      </c>
      <c r="D4" t="s">
        <v>24</v>
      </c>
      <c r="E4">
        <v>17</v>
      </c>
      <c r="F4">
        <v>113</v>
      </c>
      <c r="G4">
        <v>5.78</v>
      </c>
      <c r="H4">
        <v>69.44</v>
      </c>
      <c r="I4">
        <v>11.74</v>
      </c>
      <c r="J4">
        <v>65.19</v>
      </c>
      <c r="K4" t="s">
        <v>26</v>
      </c>
      <c r="L4">
        <v>7</v>
      </c>
      <c r="M4" s="1">
        <v>2.80403</v>
      </c>
      <c r="N4" s="1">
        <v>2.6654200000000001</v>
      </c>
      <c r="O4" s="1">
        <v>1.8000000000000001E-4</v>
      </c>
      <c r="P4" s="1">
        <v>1.0000000000000001E-5</v>
      </c>
      <c r="Q4" s="1">
        <v>1.0439000000000001</v>
      </c>
      <c r="R4" s="1">
        <v>0.90166000000000002</v>
      </c>
      <c r="S4" s="1">
        <v>1.9000000000000001E-4</v>
      </c>
      <c r="T4" s="1">
        <v>0</v>
      </c>
      <c r="U4" s="1">
        <v>0.25896000000000002</v>
      </c>
      <c r="V4" s="1">
        <v>0.34943999999999997</v>
      </c>
    </row>
    <row r="5" spans="1:22" x14ac:dyDescent="0.3">
      <c r="A5">
        <v>2013</v>
      </c>
      <c r="B5" t="s">
        <v>22</v>
      </c>
      <c r="C5" t="s">
        <v>23</v>
      </c>
      <c r="D5" t="s">
        <v>24</v>
      </c>
      <c r="E5">
        <v>5</v>
      </c>
      <c r="F5">
        <v>99</v>
      </c>
      <c r="G5">
        <v>0.68</v>
      </c>
      <c r="H5">
        <v>55.94</v>
      </c>
      <c r="I5">
        <v>4.95</v>
      </c>
      <c r="J5">
        <v>74.63</v>
      </c>
      <c r="K5" t="s">
        <v>25</v>
      </c>
      <c r="L5">
        <v>7</v>
      </c>
      <c r="M5" s="1">
        <v>3.1760000000000002</v>
      </c>
      <c r="N5" s="1">
        <v>1.77807</v>
      </c>
      <c r="O5" s="1">
        <v>8.2500000000000004E-3</v>
      </c>
      <c r="P5" s="1">
        <v>0</v>
      </c>
      <c r="Q5" s="1">
        <v>0.88649</v>
      </c>
      <c r="R5" s="1">
        <v>0.37101000000000001</v>
      </c>
      <c r="S5" s="1">
        <v>8.0000000000000007E-5</v>
      </c>
      <c r="T5" s="1">
        <v>0</v>
      </c>
      <c r="U5" s="1">
        <v>3.7819999999999999E-2</v>
      </c>
      <c r="V5" s="1">
        <v>4.3650000000000001E-2</v>
      </c>
    </row>
    <row r="6" spans="1:22" x14ac:dyDescent="0.3">
      <c r="A6">
        <v>2013</v>
      </c>
      <c r="B6" t="s">
        <v>22</v>
      </c>
      <c r="C6" t="s">
        <v>23</v>
      </c>
      <c r="D6" t="s">
        <v>24</v>
      </c>
      <c r="E6">
        <v>41</v>
      </c>
      <c r="F6">
        <v>112</v>
      </c>
      <c r="G6">
        <v>7.05</v>
      </c>
      <c r="H6">
        <v>59.38</v>
      </c>
      <c r="I6">
        <v>10.68</v>
      </c>
      <c r="J6">
        <v>71.81</v>
      </c>
      <c r="K6" t="s">
        <v>25</v>
      </c>
      <c r="L6">
        <v>5</v>
      </c>
      <c r="M6" s="1">
        <v>0.21757000000000001</v>
      </c>
      <c r="N6" s="1">
        <v>2.9817499999999999</v>
      </c>
      <c r="O6" s="1">
        <v>8.2799999999999992E-3</v>
      </c>
      <c r="P6" s="1">
        <v>0</v>
      </c>
      <c r="Q6" s="1">
        <v>1.3754599999999999</v>
      </c>
      <c r="R6" s="1">
        <v>1.6832</v>
      </c>
      <c r="S6" s="1">
        <v>3.5300000000000002E-3</v>
      </c>
      <c r="T6" s="1">
        <v>0</v>
      </c>
      <c r="U6" s="1">
        <v>0.32639000000000001</v>
      </c>
      <c r="V6" s="1">
        <v>0.40146999999999999</v>
      </c>
    </row>
    <row r="7" spans="1:22" x14ac:dyDescent="0.3">
      <c r="A7">
        <v>2013</v>
      </c>
      <c r="B7" t="s">
        <v>22</v>
      </c>
      <c r="C7" t="s">
        <v>23</v>
      </c>
      <c r="D7" t="s">
        <v>24</v>
      </c>
      <c r="E7">
        <v>34</v>
      </c>
      <c r="F7">
        <v>111</v>
      </c>
      <c r="G7">
        <v>7.84</v>
      </c>
      <c r="H7">
        <v>53.44</v>
      </c>
      <c r="I7">
        <v>10.68</v>
      </c>
      <c r="J7">
        <v>66.88</v>
      </c>
      <c r="K7" t="s">
        <v>25</v>
      </c>
      <c r="L7">
        <v>6</v>
      </c>
      <c r="M7" s="1">
        <v>1.1879900000000001</v>
      </c>
      <c r="N7" s="1">
        <v>2.9033799999999998</v>
      </c>
      <c r="O7" s="1">
        <v>9.5460000000000003E-2</v>
      </c>
      <c r="P7" s="1">
        <v>0</v>
      </c>
      <c r="Q7" s="1">
        <v>0.93676000000000004</v>
      </c>
      <c r="R7" s="1">
        <v>0.86326000000000003</v>
      </c>
      <c r="S7" s="1">
        <v>2.7099999999999999E-2</v>
      </c>
      <c r="T7" s="1">
        <v>0</v>
      </c>
      <c r="U7" s="1">
        <v>0.84386000000000005</v>
      </c>
      <c r="V7" s="1">
        <v>0.53920000000000001</v>
      </c>
    </row>
    <row r="8" spans="1:22" x14ac:dyDescent="0.3">
      <c r="A8">
        <v>2013</v>
      </c>
      <c r="B8" t="s">
        <v>22</v>
      </c>
      <c r="C8" t="s">
        <v>23</v>
      </c>
      <c r="D8" t="s">
        <v>24</v>
      </c>
      <c r="E8" t="s">
        <v>27</v>
      </c>
      <c r="F8">
        <v>112</v>
      </c>
      <c r="G8">
        <v>7.05</v>
      </c>
      <c r="H8">
        <v>59.38</v>
      </c>
      <c r="I8">
        <v>10.68</v>
      </c>
      <c r="J8">
        <v>71.81</v>
      </c>
      <c r="K8" t="s">
        <v>25</v>
      </c>
      <c r="L8">
        <v>7</v>
      </c>
      <c r="M8" s="1">
        <v>-0.21473999999999999</v>
      </c>
      <c r="N8" s="1">
        <v>2.4058899999999999</v>
      </c>
      <c r="O8" s="1">
        <v>1.7389999999999999E-2</v>
      </c>
      <c r="P8" s="1">
        <v>1.01E-3</v>
      </c>
      <c r="Q8" s="1">
        <v>1.3218799999999999</v>
      </c>
      <c r="R8" s="1">
        <v>0.61597999999999997</v>
      </c>
      <c r="S8" s="1">
        <v>1.9400000000000001E-3</v>
      </c>
      <c r="T8" s="1">
        <v>4.0000000000000003E-5</v>
      </c>
      <c r="U8" s="1">
        <v>0.32682</v>
      </c>
      <c r="V8" s="1">
        <v>0.40345999999999999</v>
      </c>
    </row>
    <row r="9" spans="1:22" x14ac:dyDescent="0.3">
      <c r="A9">
        <v>2013</v>
      </c>
      <c r="B9" t="s">
        <v>22</v>
      </c>
      <c r="C9" t="s">
        <v>23</v>
      </c>
      <c r="D9" t="s">
        <v>24</v>
      </c>
      <c r="E9">
        <v>6</v>
      </c>
      <c r="F9">
        <v>111</v>
      </c>
      <c r="G9">
        <v>7.84</v>
      </c>
      <c r="H9">
        <v>53.44</v>
      </c>
      <c r="I9">
        <v>10.68</v>
      </c>
      <c r="J9">
        <v>66.88</v>
      </c>
      <c r="K9" t="s">
        <v>25</v>
      </c>
      <c r="L9">
        <v>7</v>
      </c>
      <c r="M9" s="1">
        <v>2.6476899999999999</v>
      </c>
      <c r="N9" s="1">
        <v>1.6554599999999999</v>
      </c>
      <c r="O9" s="1">
        <v>8.8900000000000003E-3</v>
      </c>
      <c r="P9" s="1">
        <v>0</v>
      </c>
      <c r="Q9" s="1">
        <v>0.46039000000000002</v>
      </c>
      <c r="R9" s="1">
        <v>0.58967000000000003</v>
      </c>
      <c r="S9" s="1">
        <v>9.6200000000000001E-3</v>
      </c>
      <c r="T9" s="1">
        <v>2.4000000000000001E-4</v>
      </c>
      <c r="U9" s="1">
        <v>0.25606000000000001</v>
      </c>
      <c r="V9" s="1">
        <v>1.7579999999999998E-2</v>
      </c>
    </row>
    <row r="10" spans="1:22" x14ac:dyDescent="0.3">
      <c r="A10">
        <v>2013</v>
      </c>
      <c r="B10" t="s">
        <v>22</v>
      </c>
      <c r="C10" t="s">
        <v>23</v>
      </c>
      <c r="D10" t="s">
        <v>24</v>
      </c>
      <c r="E10">
        <v>4</v>
      </c>
      <c r="F10">
        <v>112</v>
      </c>
      <c r="G10">
        <v>7.05</v>
      </c>
      <c r="H10">
        <v>59.38</v>
      </c>
      <c r="I10">
        <v>10.68</v>
      </c>
      <c r="J10">
        <v>71.81</v>
      </c>
      <c r="K10" t="s">
        <v>25</v>
      </c>
      <c r="L10">
        <v>8</v>
      </c>
      <c r="M10" s="1">
        <v>3.0451999999999999</v>
      </c>
      <c r="N10" s="1">
        <v>2.6313800000000001</v>
      </c>
      <c r="O10" s="1">
        <v>1.1900000000000001E-2</v>
      </c>
      <c r="P10" s="1">
        <v>0</v>
      </c>
      <c r="Q10" s="1">
        <v>1.1664000000000001</v>
      </c>
      <c r="R10" s="1">
        <v>1.24017</v>
      </c>
      <c r="S10" s="1">
        <v>1.102E-2</v>
      </c>
      <c r="T10" s="1">
        <v>0</v>
      </c>
      <c r="U10" s="1">
        <v>5.9299999999999999E-2</v>
      </c>
      <c r="V10" s="1">
        <v>0.44539000000000001</v>
      </c>
    </row>
    <row r="11" spans="1:22" x14ac:dyDescent="0.3">
      <c r="A11">
        <v>2013</v>
      </c>
      <c r="B11" t="s">
        <v>22</v>
      </c>
      <c r="C11" t="s">
        <v>23</v>
      </c>
      <c r="D11" t="s">
        <v>24</v>
      </c>
      <c r="E11">
        <v>45</v>
      </c>
      <c r="F11">
        <v>113</v>
      </c>
      <c r="G11">
        <v>5.78</v>
      </c>
      <c r="H11">
        <v>69.44</v>
      </c>
      <c r="I11">
        <v>11.74</v>
      </c>
      <c r="J11">
        <v>65.19</v>
      </c>
      <c r="K11" t="s">
        <v>26</v>
      </c>
      <c r="L11">
        <v>6</v>
      </c>
      <c r="M11" s="1">
        <v>-3.2480000000000002E-2</v>
      </c>
      <c r="N11" s="1">
        <v>2.1484999999999999</v>
      </c>
      <c r="O11" s="1">
        <v>1.082E-2</v>
      </c>
      <c r="P11" s="1">
        <v>0</v>
      </c>
      <c r="Q11" s="1">
        <v>0.93501999999999996</v>
      </c>
      <c r="R11" s="1">
        <v>0.88083</v>
      </c>
      <c r="S11" s="1">
        <v>8.1499999999999993E-3</v>
      </c>
      <c r="T11" s="1">
        <v>0</v>
      </c>
      <c r="U11" s="1">
        <v>0.27400000000000002</v>
      </c>
      <c r="V11" s="1">
        <v>0.55884</v>
      </c>
    </row>
    <row r="12" spans="1:22" x14ac:dyDescent="0.3">
      <c r="A12">
        <v>2013</v>
      </c>
      <c r="B12" t="s">
        <v>22</v>
      </c>
      <c r="C12" t="s">
        <v>23</v>
      </c>
      <c r="D12" t="s">
        <v>24</v>
      </c>
      <c r="E12">
        <v>13</v>
      </c>
      <c r="F12">
        <v>117</v>
      </c>
      <c r="G12">
        <v>5.46</v>
      </c>
      <c r="H12">
        <v>65.81</v>
      </c>
      <c r="I12">
        <v>10.68</v>
      </c>
      <c r="J12">
        <v>58.63</v>
      </c>
      <c r="K12" t="s">
        <v>26</v>
      </c>
      <c r="L12">
        <v>7</v>
      </c>
      <c r="M12" s="1">
        <v>2.9139400000000002</v>
      </c>
      <c r="N12" s="1">
        <v>2.39208</v>
      </c>
      <c r="O12" s="1">
        <v>3.81E-3</v>
      </c>
      <c r="P12" s="1">
        <v>0</v>
      </c>
      <c r="Q12" s="1">
        <v>0.78598000000000001</v>
      </c>
      <c r="R12" s="1">
        <v>0.93706</v>
      </c>
      <c r="S12" s="1">
        <v>6.1999999999999998E-3</v>
      </c>
      <c r="T12" s="1">
        <v>0.16100999999999999</v>
      </c>
      <c r="U12" s="1">
        <v>0.77329999999999999</v>
      </c>
      <c r="V12" s="1">
        <v>0.25052000000000002</v>
      </c>
    </row>
    <row r="13" spans="1:22" x14ac:dyDescent="0.3">
      <c r="A13">
        <v>2013</v>
      </c>
      <c r="B13" t="s">
        <v>22</v>
      </c>
      <c r="C13" t="s">
        <v>23</v>
      </c>
      <c r="D13" t="s">
        <v>24</v>
      </c>
      <c r="E13">
        <v>19</v>
      </c>
      <c r="F13">
        <v>116</v>
      </c>
      <c r="G13">
        <v>5.37</v>
      </c>
      <c r="H13">
        <v>68.44</v>
      </c>
      <c r="I13">
        <v>11.36</v>
      </c>
      <c r="J13">
        <v>58.06</v>
      </c>
      <c r="K13" t="s">
        <v>26</v>
      </c>
      <c r="L13">
        <v>6</v>
      </c>
      <c r="M13" s="1">
        <v>1.6369999999999999E-2</v>
      </c>
      <c r="N13" s="1">
        <v>1.92642</v>
      </c>
      <c r="O13" s="1">
        <v>8.6400000000000001E-3</v>
      </c>
      <c r="P13" s="1">
        <v>0</v>
      </c>
      <c r="Q13" s="1">
        <v>0.74375000000000002</v>
      </c>
      <c r="R13" s="1">
        <v>0.56620000000000004</v>
      </c>
      <c r="S13" s="1">
        <v>1.72E-3</v>
      </c>
      <c r="T13" s="1">
        <v>6.8900000000000003E-3</v>
      </c>
      <c r="U13" s="1">
        <v>0.36786000000000002</v>
      </c>
      <c r="V13" s="1">
        <v>3.0609999999999998E-2</v>
      </c>
    </row>
    <row r="14" spans="1:22" x14ac:dyDescent="0.3">
      <c r="A14">
        <v>2013</v>
      </c>
      <c r="B14" t="s">
        <v>22</v>
      </c>
      <c r="C14" t="s">
        <v>23</v>
      </c>
      <c r="D14" t="s">
        <v>24</v>
      </c>
      <c r="E14">
        <v>37</v>
      </c>
      <c r="F14">
        <v>115</v>
      </c>
      <c r="G14">
        <v>4.62</v>
      </c>
      <c r="H14">
        <v>74.13</v>
      </c>
      <c r="I14">
        <v>11.69</v>
      </c>
      <c r="J14">
        <v>62.88</v>
      </c>
      <c r="K14" t="s">
        <v>26</v>
      </c>
      <c r="L14">
        <v>3</v>
      </c>
      <c r="M14" s="1">
        <v>-0.16055</v>
      </c>
      <c r="N14" s="1">
        <v>3.11836</v>
      </c>
      <c r="O14" s="1">
        <v>9.3900000000000008E-3</v>
      </c>
      <c r="P14" s="1">
        <v>3.0000000000000001E-5</v>
      </c>
      <c r="Q14" s="1">
        <v>1.2940499999999999</v>
      </c>
      <c r="R14" s="1">
        <v>1.76366</v>
      </c>
      <c r="S14" s="1">
        <v>1.3600000000000001E-3</v>
      </c>
      <c r="T14" s="1">
        <v>0</v>
      </c>
      <c r="U14" s="1">
        <v>0.28262999999999999</v>
      </c>
      <c r="V14" s="1">
        <v>0.38713999999999998</v>
      </c>
    </row>
    <row r="15" spans="1:22" x14ac:dyDescent="0.3">
      <c r="A15">
        <v>2013</v>
      </c>
      <c r="B15" t="s">
        <v>22</v>
      </c>
      <c r="C15" t="s">
        <v>23</v>
      </c>
      <c r="D15" t="s">
        <v>24</v>
      </c>
      <c r="E15">
        <v>35</v>
      </c>
      <c r="F15">
        <v>114</v>
      </c>
      <c r="G15">
        <v>4.95</v>
      </c>
      <c r="H15">
        <v>74.63</v>
      </c>
      <c r="I15">
        <v>11.78</v>
      </c>
      <c r="J15">
        <v>66.56</v>
      </c>
      <c r="K15" t="s">
        <v>26</v>
      </c>
      <c r="L15">
        <v>3</v>
      </c>
      <c r="M15" s="1">
        <v>8.8599999999999998E-2</v>
      </c>
      <c r="N15" s="1">
        <v>3.1794699999999998</v>
      </c>
      <c r="O15" s="1">
        <v>7.9299999999999995E-3</v>
      </c>
      <c r="P15" s="1">
        <v>0</v>
      </c>
      <c r="Q15" s="1">
        <v>1.29471</v>
      </c>
      <c r="R15" s="1">
        <v>1.5733299999999999</v>
      </c>
      <c r="S15" s="1">
        <v>3.3800000000000002E-3</v>
      </c>
      <c r="T15" s="1">
        <v>1.8799999999999999E-3</v>
      </c>
      <c r="U15" s="1">
        <v>0.36529</v>
      </c>
      <c r="V15" s="1">
        <v>0.37768000000000002</v>
      </c>
    </row>
    <row r="16" spans="1:22" x14ac:dyDescent="0.3">
      <c r="A16">
        <v>2013</v>
      </c>
      <c r="B16" t="s">
        <v>22</v>
      </c>
      <c r="C16" t="s">
        <v>23</v>
      </c>
      <c r="D16" t="s">
        <v>24</v>
      </c>
      <c r="E16">
        <v>1</v>
      </c>
      <c r="F16">
        <v>120</v>
      </c>
      <c r="G16">
        <v>4.5599999999999996</v>
      </c>
      <c r="H16">
        <v>63.81</v>
      </c>
      <c r="I16">
        <v>15.53</v>
      </c>
      <c r="J16">
        <v>52.13</v>
      </c>
      <c r="K16" t="s">
        <v>26</v>
      </c>
      <c r="L16">
        <v>5</v>
      </c>
      <c r="M16" s="1">
        <v>2.9248099999999999</v>
      </c>
      <c r="N16" s="1">
        <v>1.6340399999999999</v>
      </c>
      <c r="O16" s="1">
        <v>1.1469999999999999E-2</v>
      </c>
      <c r="P16" s="1">
        <v>0</v>
      </c>
      <c r="Q16" s="1">
        <v>0.56610000000000005</v>
      </c>
      <c r="R16" s="1">
        <v>0.50534000000000001</v>
      </c>
      <c r="S16" s="1">
        <v>8.9999999999999998E-4</v>
      </c>
      <c r="T16" s="1">
        <v>0</v>
      </c>
      <c r="U16" s="1">
        <v>0.21984000000000001</v>
      </c>
      <c r="V16" s="1">
        <v>2.0420000000000001E-2</v>
      </c>
    </row>
    <row r="17" spans="1:22" x14ac:dyDescent="0.3">
      <c r="A17">
        <v>2013</v>
      </c>
      <c r="B17" t="s">
        <v>22</v>
      </c>
      <c r="C17" t="s">
        <v>23</v>
      </c>
      <c r="D17" t="s">
        <v>24</v>
      </c>
      <c r="E17">
        <v>30</v>
      </c>
      <c r="F17">
        <v>115</v>
      </c>
      <c r="G17">
        <v>4.62</v>
      </c>
      <c r="H17">
        <v>74.13</v>
      </c>
      <c r="I17">
        <v>11.69</v>
      </c>
      <c r="J17">
        <v>62.88</v>
      </c>
      <c r="K17" t="s">
        <v>26</v>
      </c>
      <c r="L17">
        <v>5</v>
      </c>
      <c r="M17" s="1">
        <v>0.90912000000000004</v>
      </c>
      <c r="N17" s="1">
        <v>1.7033400000000001</v>
      </c>
      <c r="O17" s="1">
        <v>7.22E-2</v>
      </c>
      <c r="P17" s="1">
        <v>0</v>
      </c>
      <c r="Q17" s="1">
        <v>1.8226500000000001</v>
      </c>
      <c r="R17" s="1">
        <v>0.71182999999999996</v>
      </c>
      <c r="S17" s="1">
        <v>1.0840000000000001E-2</v>
      </c>
      <c r="T17" s="1">
        <v>0.63480000000000003</v>
      </c>
      <c r="U17" s="1">
        <v>0.47937000000000002</v>
      </c>
      <c r="V17" s="1">
        <v>0.26169999999999999</v>
      </c>
    </row>
    <row r="18" spans="1:22" x14ac:dyDescent="0.3">
      <c r="A18">
        <v>2013</v>
      </c>
      <c r="B18" t="s">
        <v>22</v>
      </c>
      <c r="C18" t="s">
        <v>23</v>
      </c>
      <c r="D18" t="s">
        <v>24</v>
      </c>
      <c r="E18" t="s">
        <v>28</v>
      </c>
      <c r="F18">
        <v>129</v>
      </c>
      <c r="G18">
        <v>11.78</v>
      </c>
      <c r="H18">
        <v>66.56</v>
      </c>
      <c r="I18">
        <v>11.74</v>
      </c>
      <c r="J18">
        <v>76.5</v>
      </c>
      <c r="K18" t="s">
        <v>26</v>
      </c>
      <c r="L18">
        <v>7</v>
      </c>
      <c r="M18" s="1">
        <v>1.0244899999999999</v>
      </c>
      <c r="N18" s="1">
        <v>1.41045</v>
      </c>
      <c r="O18" s="1">
        <v>2.164E-2</v>
      </c>
      <c r="P18" s="1">
        <v>5.4629999999999998E-2</v>
      </c>
      <c r="Q18" s="1">
        <v>1.8173299999999999</v>
      </c>
      <c r="R18" s="1">
        <v>1.8778999999999999</v>
      </c>
      <c r="S18" s="1">
        <v>2.1350000000000001E-2</v>
      </c>
      <c r="T18" s="1">
        <v>0.22234999999999999</v>
      </c>
      <c r="U18" s="1">
        <v>1.2137100000000001</v>
      </c>
      <c r="V18" s="1">
        <v>0.46165</v>
      </c>
    </row>
    <row r="19" spans="1:22" x14ac:dyDescent="0.3">
      <c r="A19">
        <v>2013</v>
      </c>
      <c r="B19" t="s">
        <v>22</v>
      </c>
      <c r="C19" t="s">
        <v>23</v>
      </c>
      <c r="D19" t="s">
        <v>29</v>
      </c>
      <c r="E19">
        <v>51</v>
      </c>
      <c r="F19">
        <v>106</v>
      </c>
      <c r="G19">
        <v>7.26</v>
      </c>
      <c r="H19">
        <v>69.94</v>
      </c>
      <c r="I19">
        <v>4.97</v>
      </c>
      <c r="J19">
        <v>61.19</v>
      </c>
      <c r="K19" t="s">
        <v>25</v>
      </c>
      <c r="L19">
        <v>9</v>
      </c>
      <c r="M19">
        <v>2.15326</v>
      </c>
      <c r="N19">
        <v>1.88914</v>
      </c>
      <c r="O19">
        <v>2.5799999999999998E-3</v>
      </c>
      <c r="P19">
        <v>0</v>
      </c>
      <c r="Q19">
        <v>0.48129</v>
      </c>
      <c r="R19">
        <v>0.42097000000000001</v>
      </c>
      <c r="S19">
        <v>8.4000000000000003E-4</v>
      </c>
      <c r="T19">
        <v>2.385E-2</v>
      </c>
      <c r="U19">
        <v>0.38895999999999997</v>
      </c>
      <c r="V19">
        <v>0.30782999999999999</v>
      </c>
    </row>
    <row r="20" spans="1:22" x14ac:dyDescent="0.3">
      <c r="A20">
        <v>2013</v>
      </c>
      <c r="B20" t="s">
        <v>22</v>
      </c>
      <c r="C20" t="s">
        <v>23</v>
      </c>
      <c r="D20" t="s">
        <v>29</v>
      </c>
      <c r="E20">
        <v>53</v>
      </c>
      <c r="F20">
        <v>114</v>
      </c>
      <c r="G20">
        <v>4.95</v>
      </c>
      <c r="H20">
        <v>74.63</v>
      </c>
      <c r="I20">
        <v>11.78</v>
      </c>
      <c r="J20">
        <v>66.56</v>
      </c>
      <c r="K20" t="s">
        <v>26</v>
      </c>
      <c r="L20">
        <v>5</v>
      </c>
      <c r="M20">
        <v>2.25061</v>
      </c>
      <c r="N20">
        <v>2.3351099999999998</v>
      </c>
      <c r="O20">
        <v>2.9399999999999999E-3</v>
      </c>
      <c r="P20">
        <v>0</v>
      </c>
      <c r="Q20">
        <v>0.73650000000000004</v>
      </c>
      <c r="R20">
        <v>1.1071299999999999</v>
      </c>
      <c r="S20">
        <v>3.9899999999999996E-3</v>
      </c>
      <c r="T20">
        <v>7.2029999999999997E-2</v>
      </c>
      <c r="U20">
        <v>0.129</v>
      </c>
      <c r="V20">
        <v>0.16957</v>
      </c>
    </row>
    <row r="21" spans="1:22" x14ac:dyDescent="0.3">
      <c r="A21">
        <v>2013</v>
      </c>
      <c r="B21" t="s">
        <v>22</v>
      </c>
      <c r="C21" t="s">
        <v>23</v>
      </c>
      <c r="D21" t="s">
        <v>29</v>
      </c>
      <c r="E21">
        <v>55</v>
      </c>
      <c r="F21">
        <v>111</v>
      </c>
      <c r="G21">
        <v>7.84</v>
      </c>
      <c r="H21">
        <v>53.44</v>
      </c>
      <c r="I21">
        <v>10.68</v>
      </c>
      <c r="J21">
        <v>66.88</v>
      </c>
      <c r="K21" t="s">
        <v>25</v>
      </c>
      <c r="L21">
        <v>9</v>
      </c>
      <c r="M21">
        <v>1.7802</v>
      </c>
      <c r="N21">
        <v>1.7806599999999999</v>
      </c>
      <c r="O21">
        <v>5.5100000000000001E-3</v>
      </c>
      <c r="P21">
        <v>0</v>
      </c>
      <c r="Q21">
        <v>0.56911</v>
      </c>
      <c r="R21">
        <v>0.70676000000000005</v>
      </c>
      <c r="S21">
        <v>5.2300000000000003E-3</v>
      </c>
      <c r="T21">
        <v>0</v>
      </c>
      <c r="U21">
        <v>0.1004</v>
      </c>
      <c r="V21">
        <v>0.27004</v>
      </c>
    </row>
    <row r="22" spans="1:22" x14ac:dyDescent="0.3">
      <c r="A22">
        <v>2013</v>
      </c>
      <c r="B22" t="s">
        <v>22</v>
      </c>
      <c r="C22" t="s">
        <v>23</v>
      </c>
      <c r="D22" t="s">
        <v>29</v>
      </c>
      <c r="E22">
        <v>59</v>
      </c>
      <c r="F22">
        <v>106</v>
      </c>
      <c r="G22">
        <v>7.26</v>
      </c>
      <c r="H22">
        <v>69.94</v>
      </c>
      <c r="I22">
        <v>4.97</v>
      </c>
      <c r="J22">
        <v>61.19</v>
      </c>
      <c r="K22" t="s">
        <v>25</v>
      </c>
      <c r="L22">
        <v>8</v>
      </c>
      <c r="M22">
        <v>1.7898000000000001</v>
      </c>
      <c r="N22">
        <v>2.3834</v>
      </c>
      <c r="O22">
        <v>1.32E-2</v>
      </c>
      <c r="P22">
        <v>0</v>
      </c>
      <c r="Q22">
        <v>0.54174</v>
      </c>
      <c r="R22">
        <v>1.4395800000000001</v>
      </c>
      <c r="S22">
        <v>1.2099999999999999E-3</v>
      </c>
      <c r="T22">
        <v>3.04E-2</v>
      </c>
      <c r="U22">
        <v>2.997E-2</v>
      </c>
      <c r="V22">
        <v>0.24495</v>
      </c>
    </row>
    <row r="23" spans="1:22" x14ac:dyDescent="0.3">
      <c r="A23">
        <v>2013</v>
      </c>
      <c r="B23" t="s">
        <v>22</v>
      </c>
      <c r="C23" t="s">
        <v>23</v>
      </c>
      <c r="D23" t="s">
        <v>29</v>
      </c>
      <c r="E23">
        <v>62</v>
      </c>
      <c r="F23">
        <v>115</v>
      </c>
      <c r="G23">
        <v>4.62</v>
      </c>
      <c r="H23">
        <v>74.13</v>
      </c>
      <c r="I23">
        <v>11.69</v>
      </c>
      <c r="J23">
        <v>62.88</v>
      </c>
      <c r="K23" t="s">
        <v>26</v>
      </c>
      <c r="L23">
        <v>7</v>
      </c>
      <c r="M23">
        <v>2.25556</v>
      </c>
      <c r="N23">
        <v>2.3385600000000002</v>
      </c>
      <c r="O23">
        <v>2.368E-2</v>
      </c>
      <c r="P23">
        <v>0</v>
      </c>
      <c r="Q23">
        <v>1.4574100000000001</v>
      </c>
      <c r="R23">
        <v>1.67943</v>
      </c>
      <c r="S23">
        <v>5.6999999999999998E-4</v>
      </c>
      <c r="T23">
        <v>5.8E-4</v>
      </c>
      <c r="U23">
        <v>0.20741999999999999</v>
      </c>
      <c r="V23">
        <v>0.154</v>
      </c>
    </row>
    <row r="24" spans="1:22" x14ac:dyDescent="0.3">
      <c r="A24">
        <v>2013</v>
      </c>
      <c r="B24" t="s">
        <v>22</v>
      </c>
      <c r="C24" t="s">
        <v>23</v>
      </c>
      <c r="D24" t="s">
        <v>29</v>
      </c>
      <c r="E24">
        <v>66</v>
      </c>
      <c r="F24">
        <v>110</v>
      </c>
      <c r="G24">
        <v>7.16</v>
      </c>
      <c r="H24">
        <v>57.13</v>
      </c>
      <c r="I24">
        <v>9.6</v>
      </c>
      <c r="J24">
        <v>66.69</v>
      </c>
      <c r="K24" t="s">
        <v>25</v>
      </c>
      <c r="L24">
        <v>8</v>
      </c>
      <c r="M24">
        <v>2.0240399999999998</v>
      </c>
      <c r="N24">
        <v>2.1187900000000002</v>
      </c>
      <c r="O24">
        <v>1.7099999999999999E-3</v>
      </c>
      <c r="P24">
        <v>8.5999999999999998E-4</v>
      </c>
      <c r="Q24">
        <v>0.47033999999999998</v>
      </c>
      <c r="R24">
        <v>0.68464000000000003</v>
      </c>
      <c r="S24">
        <v>4.4999999999999999E-4</v>
      </c>
      <c r="T24">
        <v>8.9999999999999998E-4</v>
      </c>
      <c r="U24">
        <v>0.37413000000000002</v>
      </c>
      <c r="V24">
        <v>0.19452</v>
      </c>
    </row>
    <row r="25" spans="1:22" x14ac:dyDescent="0.3">
      <c r="A25">
        <v>2013</v>
      </c>
      <c r="B25" t="s">
        <v>22</v>
      </c>
      <c r="C25" t="s">
        <v>23</v>
      </c>
      <c r="D25" t="s">
        <v>29</v>
      </c>
      <c r="E25">
        <v>67</v>
      </c>
      <c r="F25">
        <v>108</v>
      </c>
      <c r="G25">
        <v>6.13</v>
      </c>
      <c r="H25">
        <v>69.81</v>
      </c>
      <c r="I25">
        <v>6.78</v>
      </c>
      <c r="J25">
        <v>65.5</v>
      </c>
      <c r="K25" t="s">
        <v>25</v>
      </c>
      <c r="L25">
        <v>8</v>
      </c>
      <c r="M25">
        <v>2.7861799999999999</v>
      </c>
      <c r="N25">
        <v>2.0035500000000002</v>
      </c>
      <c r="O25">
        <v>7.7799999999999996E-3</v>
      </c>
      <c r="P25">
        <v>6.5900000000000004E-3</v>
      </c>
      <c r="Q25">
        <v>1.32623</v>
      </c>
      <c r="R25">
        <v>0.57677999999999996</v>
      </c>
      <c r="S25">
        <v>1.3999999999999999E-4</v>
      </c>
      <c r="T25">
        <v>1.5299999999999999E-3</v>
      </c>
      <c r="U25">
        <v>0.75882000000000005</v>
      </c>
      <c r="V25">
        <v>0.19463</v>
      </c>
    </row>
    <row r="26" spans="1:22" x14ac:dyDescent="0.3">
      <c r="A26">
        <v>2013</v>
      </c>
      <c r="B26" t="s">
        <v>22</v>
      </c>
      <c r="C26" t="s">
        <v>23</v>
      </c>
      <c r="D26" t="s">
        <v>29</v>
      </c>
      <c r="E26">
        <v>70</v>
      </c>
      <c r="F26">
        <v>119</v>
      </c>
      <c r="G26">
        <v>5.66</v>
      </c>
      <c r="H26">
        <v>60.81</v>
      </c>
      <c r="I26">
        <v>12.65</v>
      </c>
      <c r="J26">
        <v>54.63</v>
      </c>
      <c r="K26" t="s">
        <v>26</v>
      </c>
      <c r="L26">
        <v>8</v>
      </c>
      <c r="M26">
        <v>2.5737399999999999</v>
      </c>
      <c r="N26">
        <v>2.5267900000000001</v>
      </c>
      <c r="O26">
        <v>1.089E-2</v>
      </c>
      <c r="P26">
        <v>7.1999999999999998E-3</v>
      </c>
      <c r="Q26">
        <v>0.84611000000000003</v>
      </c>
      <c r="R26">
        <v>1.0369900000000001</v>
      </c>
      <c r="S26">
        <v>8.3000000000000001E-4</v>
      </c>
      <c r="T26">
        <v>1.2120000000000001E-2</v>
      </c>
      <c r="U26">
        <v>0.54461999999999999</v>
      </c>
      <c r="V26">
        <v>0.30832999999999999</v>
      </c>
    </row>
    <row r="27" spans="1:22" x14ac:dyDescent="0.3">
      <c r="A27">
        <v>2013</v>
      </c>
      <c r="B27" t="s">
        <v>22</v>
      </c>
      <c r="C27" t="s">
        <v>23</v>
      </c>
      <c r="D27" t="s">
        <v>29</v>
      </c>
      <c r="E27">
        <v>71</v>
      </c>
      <c r="F27">
        <v>115</v>
      </c>
      <c r="G27">
        <v>4.62</v>
      </c>
      <c r="H27">
        <v>74.13</v>
      </c>
      <c r="I27">
        <v>11.69</v>
      </c>
      <c r="J27">
        <v>62.88</v>
      </c>
      <c r="K27" t="s">
        <v>26</v>
      </c>
      <c r="L27">
        <v>9</v>
      </c>
      <c r="M27">
        <v>2.5627800000000001</v>
      </c>
      <c r="N27">
        <v>2.2451099999999999</v>
      </c>
      <c r="O27">
        <v>1.158E-2</v>
      </c>
      <c r="P27">
        <v>9.3999999999999997E-4</v>
      </c>
      <c r="Q27">
        <v>0.38100000000000001</v>
      </c>
      <c r="R27">
        <v>0.76393</v>
      </c>
      <c r="S27">
        <v>6.0000000000000002E-5</v>
      </c>
      <c r="T27">
        <v>3.62E-3</v>
      </c>
      <c r="U27">
        <v>5.9279999999999999E-2</v>
      </c>
      <c r="V27">
        <v>4.6870000000000002E-2</v>
      </c>
    </row>
    <row r="28" spans="1:22" x14ac:dyDescent="0.3">
      <c r="A28">
        <v>2013</v>
      </c>
      <c r="B28" t="s">
        <v>22</v>
      </c>
      <c r="C28" t="s">
        <v>23</v>
      </c>
      <c r="D28" t="s">
        <v>29</v>
      </c>
      <c r="E28">
        <v>73</v>
      </c>
      <c r="F28">
        <v>117</v>
      </c>
      <c r="G28">
        <v>5.46</v>
      </c>
      <c r="H28">
        <v>65.81</v>
      </c>
      <c r="I28">
        <v>10.68</v>
      </c>
      <c r="J28">
        <v>58.63</v>
      </c>
      <c r="K28" t="s">
        <v>26</v>
      </c>
      <c r="L28">
        <v>4</v>
      </c>
      <c r="M28">
        <v>1.9575</v>
      </c>
      <c r="N28">
        <v>2.2193100000000001</v>
      </c>
      <c r="O28">
        <v>1.553E-2</v>
      </c>
      <c r="P28">
        <v>6.6E-4</v>
      </c>
      <c r="Q28">
        <v>0.32199</v>
      </c>
      <c r="R28">
        <v>0.46944999999999998</v>
      </c>
      <c r="S28">
        <v>6.9999999999999994E-5</v>
      </c>
      <c r="T28">
        <v>2.9499999999999999E-3</v>
      </c>
      <c r="U28">
        <v>0.28294000000000002</v>
      </c>
      <c r="V28">
        <v>6.6809999999999994E-2</v>
      </c>
    </row>
    <row r="29" spans="1:22" x14ac:dyDescent="0.3">
      <c r="A29">
        <v>2013</v>
      </c>
      <c r="B29" t="s">
        <v>22</v>
      </c>
      <c r="C29" t="s">
        <v>23</v>
      </c>
      <c r="D29" t="s">
        <v>29</v>
      </c>
      <c r="E29">
        <v>76</v>
      </c>
      <c r="F29">
        <v>111</v>
      </c>
      <c r="G29">
        <v>7.84</v>
      </c>
      <c r="H29">
        <v>53.44</v>
      </c>
      <c r="I29">
        <v>10.68</v>
      </c>
      <c r="J29">
        <v>66.88</v>
      </c>
      <c r="K29" t="s">
        <v>25</v>
      </c>
      <c r="L29">
        <v>8</v>
      </c>
      <c r="M29">
        <v>2.5409000000000002</v>
      </c>
      <c r="N29">
        <v>2.1569099999999999</v>
      </c>
      <c r="O29">
        <v>1.06E-3</v>
      </c>
      <c r="P29">
        <v>5.5300000000000002E-3</v>
      </c>
      <c r="Q29">
        <v>1.0456000000000001</v>
      </c>
      <c r="R29">
        <v>0.51595999999999997</v>
      </c>
      <c r="S29">
        <v>1.2899999999999999E-3</v>
      </c>
      <c r="T29">
        <v>5.7200000000000003E-3</v>
      </c>
      <c r="U29">
        <v>0.82547000000000004</v>
      </c>
      <c r="V29">
        <v>0.36901</v>
      </c>
    </row>
    <row r="30" spans="1:22" x14ac:dyDescent="0.3">
      <c r="A30">
        <v>2013</v>
      </c>
      <c r="B30" t="s">
        <v>22</v>
      </c>
      <c r="C30" t="s">
        <v>23</v>
      </c>
      <c r="D30" t="s">
        <v>29</v>
      </c>
      <c r="E30">
        <v>78</v>
      </c>
      <c r="F30">
        <v>110</v>
      </c>
      <c r="G30">
        <v>7.16</v>
      </c>
      <c r="H30">
        <v>57.13</v>
      </c>
      <c r="I30">
        <v>9.6</v>
      </c>
      <c r="J30">
        <v>66.69</v>
      </c>
      <c r="K30" t="s">
        <v>25</v>
      </c>
      <c r="L30">
        <v>8</v>
      </c>
      <c r="M30">
        <v>2.12018</v>
      </c>
      <c r="N30">
        <v>2.5087199999999998</v>
      </c>
      <c r="O30">
        <v>2.6099999999999999E-3</v>
      </c>
      <c r="P30">
        <v>4.45E-3</v>
      </c>
      <c r="Q30">
        <v>0.49417</v>
      </c>
      <c r="R30">
        <v>0.93211999999999995</v>
      </c>
      <c r="S30">
        <v>5.0000000000000002E-5</v>
      </c>
      <c r="T30">
        <v>4.4099999999999999E-3</v>
      </c>
      <c r="U30">
        <v>3.4079999999999999E-2</v>
      </c>
      <c r="V30">
        <v>0.50031999999999999</v>
      </c>
    </row>
    <row r="31" spans="1:22" x14ac:dyDescent="0.3">
      <c r="A31">
        <v>2013</v>
      </c>
      <c r="B31" t="s">
        <v>22</v>
      </c>
      <c r="C31" t="s">
        <v>23</v>
      </c>
      <c r="D31" t="s">
        <v>29</v>
      </c>
      <c r="E31">
        <v>80</v>
      </c>
      <c r="F31">
        <v>114</v>
      </c>
      <c r="G31">
        <v>4.95</v>
      </c>
      <c r="H31">
        <v>74.63</v>
      </c>
      <c r="I31">
        <v>11.78</v>
      </c>
      <c r="J31">
        <v>66.56</v>
      </c>
      <c r="K31" t="s">
        <v>26</v>
      </c>
      <c r="L31">
        <v>7</v>
      </c>
      <c r="M31">
        <v>2.0453899999999998</v>
      </c>
      <c r="N31">
        <v>1.9881</v>
      </c>
      <c r="O31">
        <v>1.575E-2</v>
      </c>
      <c r="P31">
        <v>5.2399999999999999E-3</v>
      </c>
      <c r="Q31">
        <v>0.55656000000000005</v>
      </c>
      <c r="R31">
        <v>0.77447999999999995</v>
      </c>
      <c r="S31">
        <v>2.0000000000000001E-4</v>
      </c>
      <c r="T31">
        <v>6.5199999999999998E-3</v>
      </c>
      <c r="U31">
        <v>0.30720999999999998</v>
      </c>
      <c r="V31">
        <v>0.27455000000000002</v>
      </c>
    </row>
    <row r="32" spans="1:22" x14ac:dyDescent="0.3">
      <c r="A32">
        <v>2013</v>
      </c>
      <c r="B32" t="s">
        <v>22</v>
      </c>
      <c r="C32" t="s">
        <v>23</v>
      </c>
      <c r="D32" t="s">
        <v>29</v>
      </c>
      <c r="E32">
        <v>81</v>
      </c>
      <c r="F32">
        <v>106</v>
      </c>
      <c r="G32">
        <v>7.26</v>
      </c>
      <c r="H32">
        <v>69.94</v>
      </c>
      <c r="I32">
        <v>4.97</v>
      </c>
      <c r="J32">
        <v>61.19</v>
      </c>
      <c r="K32" t="s">
        <v>25</v>
      </c>
      <c r="L32">
        <v>6</v>
      </c>
      <c r="M32">
        <v>1.89028</v>
      </c>
      <c r="N32">
        <v>2.56718</v>
      </c>
      <c r="O32">
        <v>1.0710000000000001E-2</v>
      </c>
      <c r="P32">
        <v>2.48E-3</v>
      </c>
      <c r="Q32">
        <v>0.41915999999999998</v>
      </c>
      <c r="R32">
        <v>0.87426999999999999</v>
      </c>
      <c r="S32">
        <v>7.8499999999999993E-3</v>
      </c>
      <c r="T32">
        <v>7.28E-3</v>
      </c>
      <c r="U32">
        <v>0.97014</v>
      </c>
      <c r="V32">
        <v>0.27515000000000001</v>
      </c>
    </row>
    <row r="35" spans="7:10" x14ac:dyDescent="0.3">
      <c r="G35">
        <f>TTEST(G2:G18,G19:G32,2,3)</f>
        <v>0.70573991460545304</v>
      </c>
      <c r="H35">
        <f>TTEST(H2:H18,H19:H32,2,3)</f>
        <v>0.63675239508986048</v>
      </c>
      <c r="I35">
        <f>TTEST(I2:I18,I19:I32,2,3)</f>
        <v>0.21705934160501528</v>
      </c>
      <c r="J35">
        <f>TTEST(J2:J18,J19:J32,2,3)</f>
        <v>0.14110693308133093</v>
      </c>
    </row>
  </sheetData>
  <phoneticPr fontId="18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"/>
  <sheetViews>
    <sheetView workbookViewId="0">
      <selection activeCell="X13" sqref="X13"/>
    </sheetView>
  </sheetViews>
  <sheetFormatPr defaultRowHeight="16.5" x14ac:dyDescent="0.3"/>
  <cols>
    <col min="6" max="12" width="0" hidden="1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3">
      <c r="A2">
        <v>2013</v>
      </c>
      <c r="B2" t="s">
        <v>22</v>
      </c>
      <c r="C2" t="s">
        <v>30</v>
      </c>
      <c r="D2" t="s">
        <v>24</v>
      </c>
      <c r="E2" t="s">
        <v>31</v>
      </c>
      <c r="M2">
        <v>3.2324600000000001</v>
      </c>
      <c r="N2">
        <v>4.0892499999999998</v>
      </c>
      <c r="O2">
        <v>1.273E-2</v>
      </c>
      <c r="P2">
        <v>0</v>
      </c>
      <c r="Q2">
        <v>1.37297</v>
      </c>
      <c r="R2">
        <v>1.9676100000000001</v>
      </c>
      <c r="S2">
        <v>1.0200000000000001E-3</v>
      </c>
      <c r="T2">
        <v>3.1919999999999997E-2</v>
      </c>
      <c r="U2">
        <v>2.673E-2</v>
      </c>
      <c r="V2">
        <v>0.16564000000000001</v>
      </c>
    </row>
    <row r="3" spans="1:22" x14ac:dyDescent="0.3">
      <c r="A3">
        <v>2013</v>
      </c>
      <c r="B3" t="s">
        <v>22</v>
      </c>
      <c r="C3" t="s">
        <v>30</v>
      </c>
      <c r="D3" t="s">
        <v>24</v>
      </c>
      <c r="E3" t="s">
        <v>32</v>
      </c>
      <c r="M3">
        <v>3.2467700000000002</v>
      </c>
      <c r="N3">
        <v>2.8020100000000001</v>
      </c>
      <c r="O3">
        <v>1.6150000000000001E-2</v>
      </c>
      <c r="P3">
        <v>0</v>
      </c>
      <c r="Q3">
        <v>0.75022</v>
      </c>
      <c r="R3">
        <v>1.6452199999999999</v>
      </c>
      <c r="S3">
        <v>3.8E-3</v>
      </c>
      <c r="T3">
        <v>8.3899999999999999E-3</v>
      </c>
      <c r="U3">
        <v>1.342E-2</v>
      </c>
      <c r="V3">
        <v>6.5920000000000006E-2</v>
      </c>
    </row>
    <row r="4" spans="1:22" x14ac:dyDescent="0.3">
      <c r="A4">
        <v>2013</v>
      </c>
      <c r="B4" t="s">
        <v>22</v>
      </c>
      <c r="C4" t="s">
        <v>30</v>
      </c>
      <c r="D4" t="s">
        <v>24</v>
      </c>
      <c r="E4" t="s">
        <v>33</v>
      </c>
      <c r="M4">
        <v>4.0208500000000003</v>
      </c>
      <c r="N4">
        <v>2.8093599999999999</v>
      </c>
      <c r="O4">
        <v>7.1360000000000007E-2</v>
      </c>
      <c r="P4">
        <v>0</v>
      </c>
      <c r="Q4">
        <v>0.77512000000000003</v>
      </c>
      <c r="R4">
        <v>0.38207000000000002</v>
      </c>
      <c r="S4">
        <v>3.63E-3</v>
      </c>
      <c r="T4">
        <v>1.23E-3</v>
      </c>
      <c r="U4">
        <v>4.897E-2</v>
      </c>
      <c r="V4">
        <v>8.5319999999999993E-2</v>
      </c>
    </row>
    <row r="5" spans="1:22" x14ac:dyDescent="0.3">
      <c r="A5">
        <v>2013</v>
      </c>
      <c r="B5" t="s">
        <v>22</v>
      </c>
      <c r="C5" t="s">
        <v>30</v>
      </c>
      <c r="D5" t="s">
        <v>24</v>
      </c>
      <c r="E5" t="s">
        <v>34</v>
      </c>
      <c r="M5">
        <v>0.89153000000000004</v>
      </c>
      <c r="N5">
        <v>4.5160200000000001</v>
      </c>
      <c r="O5">
        <v>2.3949999999999999E-2</v>
      </c>
      <c r="P5">
        <v>0</v>
      </c>
      <c r="Q5">
        <v>0.22098000000000001</v>
      </c>
      <c r="R5">
        <v>1.5374399999999999</v>
      </c>
      <c r="S5">
        <v>2.0000000000000002E-5</v>
      </c>
      <c r="T5">
        <v>1.6160000000000001E-2</v>
      </c>
      <c r="U5">
        <v>1.2999999999999999E-3</v>
      </c>
      <c r="V5">
        <v>7.0419999999999996E-2</v>
      </c>
    </row>
    <row r="6" spans="1:22" x14ac:dyDescent="0.3">
      <c r="A6">
        <v>2013</v>
      </c>
      <c r="B6" t="s">
        <v>22</v>
      </c>
      <c r="C6" t="s">
        <v>30</v>
      </c>
      <c r="D6" t="s">
        <v>29</v>
      </c>
      <c r="E6" t="s">
        <v>35</v>
      </c>
      <c r="M6">
        <v>1.5709500000000001</v>
      </c>
      <c r="N6">
        <v>2.6562899999999998</v>
      </c>
      <c r="O6">
        <v>8.1300000000000001E-3</v>
      </c>
      <c r="P6">
        <v>0</v>
      </c>
      <c r="Q6">
        <v>0.53898999999999997</v>
      </c>
      <c r="R6">
        <v>1.0507299999999999</v>
      </c>
      <c r="S6">
        <v>3.6000000000000002E-4</v>
      </c>
      <c r="T6">
        <v>7.5000000000000002E-4</v>
      </c>
      <c r="U6">
        <v>0.24029</v>
      </c>
      <c r="V6">
        <v>2.1899999999999999E-2</v>
      </c>
    </row>
    <row r="7" spans="1:22" x14ac:dyDescent="0.3">
      <c r="A7">
        <v>2013</v>
      </c>
      <c r="B7" t="s">
        <v>22</v>
      </c>
      <c r="C7" t="s">
        <v>30</v>
      </c>
      <c r="D7" t="s">
        <v>29</v>
      </c>
      <c r="E7" t="s">
        <v>36</v>
      </c>
      <c r="M7">
        <v>3.2321</v>
      </c>
      <c r="N7">
        <v>2.9137400000000002</v>
      </c>
      <c r="O7">
        <v>1.0000000000000001E-5</v>
      </c>
      <c r="P7">
        <v>0</v>
      </c>
      <c r="Q7">
        <v>1.29817</v>
      </c>
      <c r="R7">
        <v>0.70004999999999995</v>
      </c>
      <c r="S7">
        <v>7.7400000000000004E-3</v>
      </c>
      <c r="T7">
        <v>7.1999999999999998E-3</v>
      </c>
      <c r="U7">
        <v>0.11205</v>
      </c>
      <c r="V7">
        <v>5.892E-2</v>
      </c>
    </row>
    <row r="8" spans="1:22" x14ac:dyDescent="0.3">
      <c r="A8">
        <v>2013</v>
      </c>
      <c r="B8" t="s">
        <v>22</v>
      </c>
      <c r="C8" t="s">
        <v>30</v>
      </c>
      <c r="D8" t="s">
        <v>29</v>
      </c>
      <c r="E8" t="s">
        <v>37</v>
      </c>
      <c r="M8">
        <v>2.5438299999999998</v>
      </c>
      <c r="N8">
        <v>3.3214700000000001</v>
      </c>
      <c r="O8">
        <v>0.1958</v>
      </c>
      <c r="P8">
        <v>3.0000000000000001E-5</v>
      </c>
      <c r="Q8">
        <v>0.62936000000000003</v>
      </c>
      <c r="R8">
        <v>0.77864999999999995</v>
      </c>
      <c r="S8">
        <v>8.3700000000000007E-3</v>
      </c>
      <c r="T8">
        <v>5.1599999999999997E-3</v>
      </c>
      <c r="U8">
        <v>3.2939999999999997E-2</v>
      </c>
      <c r="V8">
        <v>0.4423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-im</dc:creator>
  <cp:lastModifiedBy>ibs</cp:lastModifiedBy>
  <dcterms:created xsi:type="dcterms:W3CDTF">2016-02-18T06:20:11Z</dcterms:created>
  <dcterms:modified xsi:type="dcterms:W3CDTF">2017-05-03T12:58:35Z</dcterms:modified>
</cp:coreProperties>
</file>